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activeTab="2"/>
  </bookViews>
  <sheets>
    <sheet name="Table A in S1 File" sheetId="2" r:id="rId1"/>
    <sheet name="Table B in S1 File" sheetId="1" r:id="rId2"/>
    <sheet name="Table C in S1 File" sheetId="5" r:id="rId3"/>
  </sheets>
  <calcPr calcId="145621"/>
</workbook>
</file>

<file path=xl/calcChain.xml><?xml version="1.0" encoding="utf-8"?>
<calcChain xmlns="http://schemas.openxmlformats.org/spreadsheetml/2006/main">
  <c r="T5" i="2" l="1"/>
  <c r="T9" i="2"/>
  <c r="T17" i="2"/>
  <c r="T14" i="2"/>
  <c r="Q9" i="2"/>
  <c r="Q18" i="2"/>
  <c r="Q5" i="2"/>
  <c r="Q10" i="2"/>
  <c r="Q19" i="2"/>
  <c r="Q6" i="2"/>
  <c r="Q20" i="2"/>
  <c r="Q11" i="2"/>
  <c r="Q21" i="2"/>
  <c r="Q25" i="2"/>
  <c r="Q7" i="2"/>
  <c r="Q14" i="2"/>
  <c r="Q12" i="2"/>
  <c r="Q8" i="2"/>
  <c r="Q22" i="2"/>
  <c r="Q13" i="2"/>
  <c r="Q15" i="2"/>
  <c r="Q23" i="2"/>
  <c r="Q24" i="2"/>
  <c r="Q16" i="2"/>
  <c r="Q17" i="2"/>
  <c r="M9" i="2"/>
  <c r="M18" i="2"/>
  <c r="M5" i="2"/>
  <c r="M10" i="2"/>
  <c r="M19" i="2"/>
  <c r="M6" i="2"/>
  <c r="M20" i="2"/>
  <c r="M11" i="2"/>
  <c r="M21" i="2"/>
  <c r="M25" i="2"/>
  <c r="M7" i="2"/>
  <c r="M14" i="2"/>
  <c r="M12" i="2"/>
  <c r="M8" i="2"/>
  <c r="M22" i="2"/>
  <c r="M13" i="2"/>
  <c r="M15" i="2"/>
  <c r="M23" i="2"/>
  <c r="M24" i="2"/>
  <c r="M16" i="2"/>
  <c r="M17" i="2"/>
  <c r="I9" i="2"/>
  <c r="I18" i="2"/>
  <c r="I5" i="2"/>
  <c r="I10" i="2"/>
  <c r="I19" i="2"/>
  <c r="I6" i="2"/>
  <c r="I20" i="2"/>
  <c r="I11" i="2"/>
  <c r="I21" i="2"/>
  <c r="I25" i="2"/>
  <c r="I7" i="2"/>
  <c r="I14" i="2"/>
  <c r="I12" i="2"/>
  <c r="I8" i="2"/>
  <c r="I22" i="2"/>
  <c r="I13" i="2"/>
  <c r="I15" i="2"/>
  <c r="I23" i="2"/>
  <c r="I24" i="2"/>
  <c r="I16" i="2"/>
  <c r="I17" i="2"/>
  <c r="E9" i="2"/>
  <c r="E18" i="2"/>
  <c r="E5" i="2"/>
  <c r="E10" i="2"/>
  <c r="E19" i="2"/>
  <c r="E6" i="2"/>
  <c r="E20" i="2"/>
  <c r="E11" i="2"/>
  <c r="E21" i="2"/>
  <c r="E25" i="2"/>
  <c r="E7" i="2"/>
  <c r="E14" i="2"/>
  <c r="E12" i="2"/>
  <c r="E8" i="2"/>
  <c r="E22" i="2"/>
  <c r="E13" i="2"/>
  <c r="E15" i="2"/>
  <c r="E23" i="2"/>
  <c r="E24" i="2"/>
  <c r="E16" i="2"/>
  <c r="E17" i="2"/>
</calcChain>
</file>

<file path=xl/sharedStrings.xml><?xml version="1.0" encoding="utf-8"?>
<sst xmlns="http://schemas.openxmlformats.org/spreadsheetml/2006/main" count="322" uniqueCount="294">
  <si>
    <t>ACVRL1</t>
  </si>
  <si>
    <t>ADA</t>
  </si>
  <si>
    <t>ADAMTS7</t>
  </si>
  <si>
    <t>ADARB2</t>
  </si>
  <si>
    <t>AICDA</t>
  </si>
  <si>
    <t>AKAP5</t>
  </si>
  <si>
    <t>ALLC</t>
  </si>
  <si>
    <t>ARHGAP4</t>
  </si>
  <si>
    <t>ASNS</t>
  </si>
  <si>
    <t>ASPH</t>
  </si>
  <si>
    <t>ATP1B3</t>
  </si>
  <si>
    <t>B9D1</t>
  </si>
  <si>
    <t>BEND5</t>
  </si>
  <si>
    <t>BMP3</t>
  </si>
  <si>
    <t>BRDT</t>
  </si>
  <si>
    <t>C5orf42</t>
  </si>
  <si>
    <t>CASD1</t>
  </si>
  <si>
    <t>CBR3</t>
  </si>
  <si>
    <t>CDH12</t>
  </si>
  <si>
    <t>FBXW10</t>
  </si>
  <si>
    <t>CELF3</t>
  </si>
  <si>
    <t>CHORDC1</t>
  </si>
  <si>
    <t>CLIC4</t>
  </si>
  <si>
    <t>CMA1</t>
  </si>
  <si>
    <t>CTF1</t>
  </si>
  <si>
    <t>CTSO</t>
  </si>
  <si>
    <t>DBP</t>
  </si>
  <si>
    <t>DGKI</t>
  </si>
  <si>
    <t>DKFZP586I1420</t>
  </si>
  <si>
    <t>DNAJC7</t>
  </si>
  <si>
    <t>DSP</t>
  </si>
  <si>
    <t>DTNB</t>
  </si>
  <si>
    <t>ECSIT</t>
  </si>
  <si>
    <t>EFEMP1</t>
  </si>
  <si>
    <t>EGLN3</t>
  </si>
  <si>
    <t>EMCN</t>
  </si>
  <si>
    <t>EP300</t>
  </si>
  <si>
    <t>FAIM3</t>
  </si>
  <si>
    <t>FBXO2</t>
  </si>
  <si>
    <t>FHOD1</t>
  </si>
  <si>
    <t>FOXN1</t>
  </si>
  <si>
    <t>FSCN2</t>
  </si>
  <si>
    <t>G6PD</t>
  </si>
  <si>
    <t>GABRA1</t>
  </si>
  <si>
    <t>GOLM1</t>
  </si>
  <si>
    <t>GPR65</t>
  </si>
  <si>
    <t>GSR</t>
  </si>
  <si>
    <t>GSTM3</t>
  </si>
  <si>
    <t>GSTT1</t>
  </si>
  <si>
    <t>GUCY1A3</t>
  </si>
  <si>
    <t>GUCY1B3</t>
  </si>
  <si>
    <t>HBE1</t>
  </si>
  <si>
    <t>HMX1</t>
  </si>
  <si>
    <t>IFI35</t>
  </si>
  <si>
    <t>IGFBP4</t>
  </si>
  <si>
    <t>IL1R1</t>
  </si>
  <si>
    <t>IL2</t>
  </si>
  <si>
    <t>IL6ST</t>
  </si>
  <si>
    <t>INPP4B</t>
  </si>
  <si>
    <t>INSIG2</t>
  </si>
  <si>
    <t>IRF7</t>
  </si>
  <si>
    <t>ITPR1</t>
  </si>
  <si>
    <t>KCNE1L</t>
  </si>
  <si>
    <t>KCNK5</t>
  </si>
  <si>
    <t>KITLG</t>
  </si>
  <si>
    <t>KMO</t>
  </si>
  <si>
    <t>LAGE3</t>
  </si>
  <si>
    <t>LDOC1</t>
  </si>
  <si>
    <t>LILRB5</t>
  </si>
  <si>
    <t>LIMD2</t>
  </si>
  <si>
    <t>LRRC49</t>
  </si>
  <si>
    <t>LRRTM2</t>
  </si>
  <si>
    <t>MAFB</t>
  </si>
  <si>
    <t>MEP1B</t>
  </si>
  <si>
    <t>MLXIPL</t>
  </si>
  <si>
    <t>MMP15</t>
  </si>
  <si>
    <t>MRC2</t>
  </si>
  <si>
    <t>MT1H</t>
  </si>
  <si>
    <t>MTM1</t>
  </si>
  <si>
    <t>MYC</t>
  </si>
  <si>
    <t>NEK3</t>
  </si>
  <si>
    <t>NEURL</t>
  </si>
  <si>
    <t>NLRX1</t>
  </si>
  <si>
    <t>NNT</t>
  </si>
  <si>
    <t>NR2F1</t>
  </si>
  <si>
    <t>OBSL1</t>
  </si>
  <si>
    <t>OGN</t>
  </si>
  <si>
    <t>OLR1</t>
  </si>
  <si>
    <t>PEG3</t>
  </si>
  <si>
    <t>PF4</t>
  </si>
  <si>
    <t>PHYH</t>
  </si>
  <si>
    <t>PIK3R1</t>
  </si>
  <si>
    <t>PKP2</t>
  </si>
  <si>
    <t>PNLIPRP2</t>
  </si>
  <si>
    <t>POU1F1</t>
  </si>
  <si>
    <t>PPAP2A</t>
  </si>
  <si>
    <t>PPIC</t>
  </si>
  <si>
    <t>PRG4</t>
  </si>
  <si>
    <t>RAB38</t>
  </si>
  <si>
    <t>RALGDS</t>
  </si>
  <si>
    <t>RAP2C</t>
  </si>
  <si>
    <t>RAVER2</t>
  </si>
  <si>
    <t>RCBTB2</t>
  </si>
  <si>
    <t>RCN3</t>
  </si>
  <si>
    <t>RNF125</t>
  </si>
  <si>
    <t>RNF19A</t>
  </si>
  <si>
    <t>RPS6KA5</t>
  </si>
  <si>
    <t>RRAS</t>
  </si>
  <si>
    <t>RRAS2</t>
  </si>
  <si>
    <t>S100A4</t>
  </si>
  <si>
    <t>SCARB1</t>
  </si>
  <si>
    <t>SDC1</t>
  </si>
  <si>
    <t>SEC16A</t>
  </si>
  <si>
    <t>SIAH2</t>
  </si>
  <si>
    <t>SIX2</t>
  </si>
  <si>
    <t>SLC16A2</t>
  </si>
  <si>
    <t>SLC22A17</t>
  </si>
  <si>
    <t>SLC9A5</t>
  </si>
  <si>
    <t>SMAD6</t>
  </si>
  <si>
    <t>SMARCA2</t>
  </si>
  <si>
    <t>SMARCD3</t>
  </si>
  <si>
    <t>SMPDL3A</t>
  </si>
  <si>
    <t>SNTG2</t>
  </si>
  <si>
    <t>SOCS2</t>
  </si>
  <si>
    <t>SOX11</t>
  </si>
  <si>
    <t>STC1</t>
  </si>
  <si>
    <t>STC2</t>
  </si>
  <si>
    <t>STMN2</t>
  </si>
  <si>
    <t>SULT1E1</t>
  </si>
  <si>
    <t>SULT2A1</t>
  </si>
  <si>
    <t>SVIL</t>
  </si>
  <si>
    <t>SYNM</t>
  </si>
  <si>
    <t>TACR2</t>
  </si>
  <si>
    <t>TCL1A</t>
  </si>
  <si>
    <t>TGFBR3</t>
  </si>
  <si>
    <t>TLN2</t>
  </si>
  <si>
    <t>TMLHE</t>
  </si>
  <si>
    <t>TMOD2</t>
  </si>
  <si>
    <t>TRPM2</t>
  </si>
  <si>
    <t>UBL3</t>
  </si>
  <si>
    <t>WNT8B</t>
  </si>
  <si>
    <t>ZBTB38</t>
  </si>
  <si>
    <t>ZNF257</t>
  </si>
  <si>
    <t>ZSCAN18</t>
  </si>
  <si>
    <t>Entrez ID</t>
  </si>
  <si>
    <t>Symbol</t>
  </si>
  <si>
    <t>Rho</t>
  </si>
  <si>
    <t>P-value</t>
  </si>
  <si>
    <t>Expression percentiles</t>
  </si>
  <si>
    <t>ID2</t>
  </si>
  <si>
    <t>ID2B</t>
  </si>
  <si>
    <t>ACC231</t>
  </si>
  <si>
    <t>Lu</t>
  </si>
  <si>
    <t>ACC302</t>
  </si>
  <si>
    <t>BaB</t>
  </si>
  <si>
    <t>ACC422</t>
  </si>
  <si>
    <t>ACC440</t>
  </si>
  <si>
    <t>BaA</t>
  </si>
  <si>
    <t>ACC459</t>
  </si>
  <si>
    <t>AUA565</t>
  </si>
  <si>
    <t>BT20</t>
  </si>
  <si>
    <t>BT474</t>
  </si>
  <si>
    <t>BT549</t>
  </si>
  <si>
    <t>CAMA1</t>
  </si>
  <si>
    <t>HCC1806</t>
  </si>
  <si>
    <t>NA</t>
  </si>
  <si>
    <t>HCC1937</t>
  </si>
  <si>
    <t>HCC1954</t>
  </si>
  <si>
    <t>HER2</t>
  </si>
  <si>
    <t>HCC38</t>
  </si>
  <si>
    <t>HCC70</t>
  </si>
  <si>
    <t>MCF7</t>
  </si>
  <si>
    <t>MDAMB231</t>
  </si>
  <si>
    <t>MDAMB361</t>
  </si>
  <si>
    <t>MDAMB453</t>
  </si>
  <si>
    <t>T47D</t>
  </si>
  <si>
    <t>ZR7530</t>
  </si>
  <si>
    <t>Cell Line</t>
  </si>
  <si>
    <t>Subtype</t>
  </si>
  <si>
    <t>Mean</t>
  </si>
  <si>
    <t>SD</t>
  </si>
  <si>
    <t>N</t>
  </si>
  <si>
    <t>Liver</t>
  </si>
  <si>
    <t>Liver control</t>
  </si>
  <si>
    <t>Lung</t>
  </si>
  <si>
    <t>Lung control</t>
  </si>
  <si>
    <t>Metastasis Score</t>
  </si>
  <si>
    <t>Liver (normalized)</t>
  </si>
  <si>
    <t>Lung (normalized)</t>
  </si>
  <si>
    <t>SE</t>
  </si>
  <si>
    <t>By Subtype</t>
  </si>
  <si>
    <t>Median</t>
  </si>
  <si>
    <t>244 (75%)</t>
  </si>
  <si>
    <t>83 (25%)</t>
  </si>
  <si>
    <t>7.892 / 8.1 / 3.188</t>
  </si>
  <si>
    <t>47.89 / 46 / 10.69</t>
  </si>
  <si>
    <t>194 (66%)</t>
  </si>
  <si>
    <t>101 (34%)</t>
  </si>
  <si>
    <t>7.864 / 7.225 / 3.929</t>
  </si>
  <si>
    <t>22.54 / 20 / 8.86</t>
  </si>
  <si>
    <t>151 (51%)</t>
  </si>
  <si>
    <t>144 (49%)</t>
  </si>
  <si>
    <t>161 (55%)</t>
  </si>
  <si>
    <t>134 (45%)</t>
  </si>
  <si>
    <t>69 (23%)</t>
  </si>
  <si>
    <t>226 (77%)</t>
  </si>
  <si>
    <t>Grade=1</t>
  </si>
  <si>
    <t>75 (25%)</t>
  </si>
  <si>
    <t>119 (40%)</t>
  </si>
  <si>
    <t>43.98 / 44 / 5.477</t>
  </si>
  <si>
    <t>185 (63%)</t>
  </si>
  <si>
    <t>110 (37%)</t>
  </si>
  <si>
    <t>255 (86%)</t>
  </si>
  <si>
    <t>40 (14%)</t>
  </si>
  <si>
    <t>179 (63%)</t>
  </si>
  <si>
    <t>107 (37%)</t>
  </si>
  <si>
    <t>77 (27%)</t>
  </si>
  <si>
    <t>209 (73%)</t>
  </si>
  <si>
    <t>397 (78%)</t>
  </si>
  <si>
    <t>111 (22%)</t>
  </si>
  <si>
    <t>49.8 / 49 / 10.46</t>
  </si>
  <si>
    <t>205 (40%)</t>
  </si>
  <si>
    <t>297 (58%)</t>
  </si>
  <si>
    <t>258 (51%)</t>
  </si>
  <si>
    <t>243 (48%)</t>
  </si>
  <si>
    <t>485 (95%)</t>
  </si>
  <si>
    <t>6 (1.2%)</t>
  </si>
  <si>
    <t>30 (5.9%)</t>
  </si>
  <si>
    <t>255 (50%)</t>
  </si>
  <si>
    <t>145 (29%)</t>
  </si>
  <si>
    <t>75 (15%)</t>
  </si>
  <si>
    <t>157 (31%)</t>
  </si>
  <si>
    <t>32 (6.3%)</t>
  </si>
  <si>
    <t>180 (35%)</t>
  </si>
  <si>
    <t>259 (51%)</t>
  </si>
  <si>
    <t>331 (40%)</t>
  </si>
  <si>
    <t>47 (5.7%)</t>
  </si>
  <si>
    <t>Variable</t>
  </si>
  <si>
    <t>Kao</t>
  </si>
  <si>
    <t>No Metastasis</t>
  </si>
  <si>
    <t>Metastasis</t>
  </si>
  <si>
    <t>Van de Vijver</t>
  </si>
  <si>
    <t>Hatzis</t>
  </si>
  <si>
    <t>Wang</t>
  </si>
  <si>
    <t>TCGA</t>
  </si>
  <si>
    <t>Age (yrs)</t>
  </si>
  <si>
    <t>Tumor diameter (mm)</t>
  </si>
  <si>
    <t>ER-</t>
  </si>
  <si>
    <t>ER+</t>
  </si>
  <si>
    <t>PR-</t>
  </si>
  <si>
    <t>PR+</t>
  </si>
  <si>
    <t>HER2-</t>
  </si>
  <si>
    <t>HER2+</t>
  </si>
  <si>
    <t>LN-</t>
  </si>
  <si>
    <t>LN+</t>
  </si>
  <si>
    <t>351 (69%)</t>
  </si>
  <si>
    <t>BCS</t>
  </si>
  <si>
    <t>Mastectomy</t>
  </si>
  <si>
    <t>No Chemo</t>
  </si>
  <si>
    <t>Chemo</t>
  </si>
  <si>
    <t>No Hormonal</t>
  </si>
  <si>
    <t>Hormonal</t>
  </si>
  <si>
    <t>Negative margins</t>
  </si>
  <si>
    <t>Close margins</t>
  </si>
  <si>
    <t>Positve margins</t>
  </si>
  <si>
    <t>T-stage=1</t>
  </si>
  <si>
    <t>2.441 / 1.63 / 2.763</t>
  </si>
  <si>
    <t>58.8 / 59 / 13.71</t>
  </si>
  <si>
    <t>189 (50%)</t>
  </si>
  <si>
    <t>89 (24%)</t>
  </si>
  <si>
    <t>224 (59%)</t>
  </si>
  <si>
    <t>49 (13%)</t>
  </si>
  <si>
    <t>14 (3.7%)</t>
  </si>
  <si>
    <t>320 (85%)</t>
  </si>
  <si>
    <t>10 (2.6%)</t>
  </si>
  <si>
    <t>32 (8.5%)</t>
  </si>
  <si>
    <t>95 (25%)</t>
  </si>
  <si>
    <t>176 (47%)</t>
  </si>
  <si>
    <t>85 (22%)</t>
  </si>
  <si>
    <t>274 (72%)</t>
  </si>
  <si>
    <t>124 (33%)</t>
  </si>
  <si>
    <t>235 (62%)</t>
  </si>
  <si>
    <t>240 (63%)</t>
  </si>
  <si>
    <t>67 (18%)</t>
  </si>
  <si>
    <t>181 (48%)</t>
  </si>
  <si>
    <t>Follow-up (yrs)</t>
  </si>
  <si>
    <t>2.978 / 2.738 / 1.628*</t>
  </si>
  <si>
    <t>6.46 / 7.167 / 3.522*</t>
  </si>
  <si>
    <t>**N (percent) or mean/median/sd</t>
  </si>
  <si>
    <t>*Follow-up was calculated for metastasis only and so differs from reported value in literature</t>
  </si>
  <si>
    <t>***Blank values indicate that raw values were not publicly available, please refer to original manuscripts for details on these variables.</t>
  </si>
  <si>
    <t>Table C in S1 File: Demographics</t>
  </si>
  <si>
    <t>Table B in S1 File: M-Sig gene list</t>
  </si>
  <si>
    <t>Table A in S1 File: CAM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9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1" applyFont="1" applyAlignment="1">
      <alignment horizontal="center"/>
    </xf>
    <xf numFmtId="165" fontId="3" fillId="0" borderId="0" xfId="1" applyNumberFormat="1" applyFont="1" applyAlignment="1">
      <alignment horizontal="center"/>
    </xf>
    <xf numFmtId="0" fontId="2" fillId="0" borderId="0" xfId="2" applyAlignment="1">
      <alignment horizontal="center"/>
    </xf>
    <xf numFmtId="0" fontId="2" fillId="0" borderId="0" xfId="3" applyAlignment="1">
      <alignment horizontal="center"/>
    </xf>
    <xf numFmtId="0" fontId="2" fillId="0" borderId="0" xfId="1" applyAlignment="1">
      <alignment horizontal="center"/>
    </xf>
    <xf numFmtId="165" fontId="2" fillId="0" borderId="0" xfId="1" applyNumberFormat="1" applyAlignment="1">
      <alignment horizontal="center"/>
    </xf>
    <xf numFmtId="0" fontId="1" fillId="0" borderId="0" xfId="0" applyFont="1" applyAlignment="1">
      <alignment horizontal="left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 applyAlignment="1"/>
    <xf numFmtId="49" fontId="1" fillId="0" borderId="0" xfId="0" applyNumberFormat="1" applyFont="1" applyAlignment="1">
      <alignment horizontal="left"/>
    </xf>
    <xf numFmtId="0" fontId="0" fillId="0" borderId="0" xfId="0" applyAlignment="1">
      <alignment horizontal="center" vertical="center"/>
    </xf>
    <xf numFmtId="49" fontId="1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">
    <cellStyle name="Normal" xfId="0" builtinId="0"/>
    <cellStyle name="Normal 2" xfId="1"/>
    <cellStyle name="Normal_clean" xfId="2"/>
    <cellStyle name="Normal_plot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A2" sqref="A2"/>
    </sheetView>
  </sheetViews>
  <sheetFormatPr defaultRowHeight="15" x14ac:dyDescent="0.25"/>
  <cols>
    <col min="1" max="1" width="14.7109375" style="4" customWidth="1"/>
    <col min="2" max="2" width="8.42578125" style="4" bestFit="1" customWidth="1"/>
    <col min="3" max="4" width="6" style="4" bestFit="1" customWidth="1"/>
    <col min="5" max="5" width="6.5703125" style="4" bestFit="1" customWidth="1"/>
    <col min="6" max="6" width="3" style="4" bestFit="1" customWidth="1"/>
    <col min="7" max="7" width="12" style="4" bestFit="1" customWidth="1"/>
    <col min="8" max="8" width="5" style="4" bestFit="1" customWidth="1"/>
    <col min="9" max="9" width="4.5703125" style="7" bestFit="1" customWidth="1"/>
    <col min="10" max="10" width="17.85546875" style="4" bestFit="1" customWidth="1"/>
    <col min="11" max="12" width="6" style="4" bestFit="1" customWidth="1"/>
    <col min="13" max="13" width="6.5703125" style="4" bestFit="1" customWidth="1"/>
    <col min="14" max="14" width="3" style="4" bestFit="1" customWidth="1"/>
    <col min="15" max="15" width="11.85546875" style="4" bestFit="1" customWidth="1"/>
    <col min="16" max="16" width="5" style="4" bestFit="1" customWidth="1"/>
    <col min="17" max="17" width="4.5703125" style="4" bestFit="1" customWidth="1"/>
    <col min="18" max="18" width="17.85546875" style="4" bestFit="1" customWidth="1"/>
    <col min="19" max="19" width="16.28515625" style="4" bestFit="1" customWidth="1"/>
    <col min="20" max="20" width="10.85546875" style="4" bestFit="1" customWidth="1"/>
    <col min="21" max="16384" width="9.140625" style="4"/>
  </cols>
  <sheetData>
    <row r="1" spans="1:20" x14ac:dyDescent="0.25">
      <c r="A1" s="14" t="s">
        <v>293</v>
      </c>
    </row>
    <row r="2" spans="1:20" x14ac:dyDescent="0.25">
      <c r="A2" s="14"/>
    </row>
    <row r="3" spans="1:20" s="2" customFormat="1" x14ac:dyDescent="0.25">
      <c r="C3" s="23" t="s">
        <v>182</v>
      </c>
      <c r="D3" s="24"/>
      <c r="E3" s="24"/>
      <c r="G3" s="25" t="s">
        <v>183</v>
      </c>
      <c r="H3" s="26"/>
      <c r="I3" s="26"/>
      <c r="K3" s="25" t="s">
        <v>184</v>
      </c>
      <c r="L3" s="26"/>
      <c r="M3" s="26"/>
      <c r="O3" s="25" t="s">
        <v>185</v>
      </c>
      <c r="P3" s="26"/>
      <c r="Q3" s="26"/>
      <c r="T3" s="2" t="s">
        <v>190</v>
      </c>
    </row>
    <row r="4" spans="1:20" s="2" customFormat="1" x14ac:dyDescent="0.25">
      <c r="A4" s="8" t="s">
        <v>177</v>
      </c>
      <c r="B4" s="8" t="s">
        <v>178</v>
      </c>
      <c r="C4" s="8" t="s">
        <v>179</v>
      </c>
      <c r="D4" s="8" t="s">
        <v>180</v>
      </c>
      <c r="E4" s="8" t="s">
        <v>189</v>
      </c>
      <c r="F4" s="8" t="s">
        <v>181</v>
      </c>
      <c r="G4" s="8" t="s">
        <v>179</v>
      </c>
      <c r="H4" s="8" t="s">
        <v>180</v>
      </c>
      <c r="I4" s="9" t="s">
        <v>189</v>
      </c>
      <c r="J4" s="8" t="s">
        <v>187</v>
      </c>
      <c r="K4" s="8" t="s">
        <v>179</v>
      </c>
      <c r="L4" s="8" t="s">
        <v>180</v>
      </c>
      <c r="M4" s="8" t="s">
        <v>189</v>
      </c>
      <c r="N4" s="8" t="s">
        <v>181</v>
      </c>
      <c r="O4" s="8" t="s">
        <v>179</v>
      </c>
      <c r="P4" s="8" t="s">
        <v>180</v>
      </c>
      <c r="Q4" s="8" t="s">
        <v>189</v>
      </c>
      <c r="R4" s="8" t="s">
        <v>188</v>
      </c>
      <c r="S4" s="8" t="s">
        <v>186</v>
      </c>
      <c r="T4" s="2" t="s">
        <v>191</v>
      </c>
    </row>
    <row r="5" spans="1:20" x14ac:dyDescent="0.25">
      <c r="A5" s="10" t="s">
        <v>156</v>
      </c>
      <c r="B5" s="11" t="s">
        <v>157</v>
      </c>
      <c r="C5" s="12">
        <v>16.7</v>
      </c>
      <c r="D5" s="12">
        <v>10.4</v>
      </c>
      <c r="E5" s="13">
        <f t="shared" ref="E5:E25" si="0">D5/SQRT(F5)</f>
        <v>3.676955262170047</v>
      </c>
      <c r="F5" s="12">
        <v>8</v>
      </c>
      <c r="G5" s="12">
        <v>24.5</v>
      </c>
      <c r="H5" s="12">
        <v>14.2</v>
      </c>
      <c r="I5" s="13">
        <f t="shared" ref="I5:I25" si="1">H5/SQRT(F5)</f>
        <v>5.0204581464244864</v>
      </c>
      <c r="J5" s="12">
        <v>0</v>
      </c>
      <c r="K5" s="12">
        <v>144.19999999999999</v>
      </c>
      <c r="L5" s="12">
        <v>82.2</v>
      </c>
      <c r="M5" s="13">
        <f t="shared" ref="M5:M25" si="2">L5/SQRT(N5)</f>
        <v>27.400000000000002</v>
      </c>
      <c r="N5" s="12">
        <v>9</v>
      </c>
      <c r="O5" s="12">
        <v>108.8</v>
      </c>
      <c r="P5" s="12">
        <v>93.3</v>
      </c>
      <c r="Q5" s="13">
        <f t="shared" ref="Q5:Q25" si="3">P5/(SQRT(N5))</f>
        <v>31.099999999999998</v>
      </c>
      <c r="R5" s="12">
        <v>35.399999999999991</v>
      </c>
      <c r="S5" s="12">
        <v>35.399999999999991</v>
      </c>
      <c r="T5" s="22">
        <f>MEDIAN(S5:S8)</f>
        <v>27.999999999999996</v>
      </c>
    </row>
    <row r="6" spans="1:20" x14ac:dyDescent="0.25">
      <c r="A6" s="10" t="s">
        <v>160</v>
      </c>
      <c r="B6" s="11" t="s">
        <v>157</v>
      </c>
      <c r="C6" s="12">
        <v>19.2</v>
      </c>
      <c r="D6" s="12">
        <v>17.399999999999999</v>
      </c>
      <c r="E6" s="13">
        <f t="shared" si="0"/>
        <v>7.1035202540712161</v>
      </c>
      <c r="F6" s="12">
        <v>6</v>
      </c>
      <c r="G6" s="12">
        <v>12.1</v>
      </c>
      <c r="H6" s="12">
        <v>7.2</v>
      </c>
      <c r="I6" s="13">
        <f t="shared" si="1"/>
        <v>2.9393876913398143</v>
      </c>
      <c r="J6" s="12">
        <v>7.1</v>
      </c>
      <c r="K6" s="12">
        <v>1594</v>
      </c>
      <c r="L6" s="12">
        <v>2143</v>
      </c>
      <c r="M6" s="13">
        <f t="shared" si="2"/>
        <v>958.37873515640979</v>
      </c>
      <c r="N6" s="12">
        <v>5</v>
      </c>
      <c r="O6" s="12">
        <v>8.5</v>
      </c>
      <c r="P6" s="12">
        <v>8.9</v>
      </c>
      <c r="Q6" s="13">
        <f t="shared" si="3"/>
        <v>3.9802009999496257</v>
      </c>
      <c r="R6" s="12">
        <v>1585.5</v>
      </c>
      <c r="S6" s="12">
        <v>1592.6</v>
      </c>
      <c r="T6" s="22"/>
    </row>
    <row r="7" spans="1:20" x14ac:dyDescent="0.25">
      <c r="A7" s="10" t="s">
        <v>166</v>
      </c>
      <c r="B7" s="11" t="s">
        <v>157</v>
      </c>
      <c r="C7" s="12">
        <v>6.5</v>
      </c>
      <c r="D7" s="12">
        <v>4.5</v>
      </c>
      <c r="E7" s="13">
        <f t="shared" si="0"/>
        <v>2.598076211353316</v>
      </c>
      <c r="F7" s="12">
        <v>3</v>
      </c>
      <c r="G7" s="12">
        <v>8.1999999999999993</v>
      </c>
      <c r="H7" s="12">
        <v>3.1</v>
      </c>
      <c r="I7" s="13">
        <f t="shared" si="1"/>
        <v>1.7897858344878401</v>
      </c>
      <c r="J7" s="12">
        <v>0</v>
      </c>
      <c r="K7" s="12">
        <v>7.1</v>
      </c>
      <c r="L7" s="12">
        <v>3.1</v>
      </c>
      <c r="M7" s="13">
        <f t="shared" si="2"/>
        <v>1.7897858344878401</v>
      </c>
      <c r="N7" s="12">
        <v>3</v>
      </c>
      <c r="O7" s="12">
        <v>8.8000000000000007</v>
      </c>
      <c r="P7" s="12">
        <v>4.7</v>
      </c>
      <c r="Q7" s="13">
        <f t="shared" si="3"/>
        <v>2.7135462651912414</v>
      </c>
      <c r="R7" s="12">
        <v>0</v>
      </c>
      <c r="S7" s="12">
        <v>0</v>
      </c>
      <c r="T7" s="22"/>
    </row>
    <row r="8" spans="1:20" x14ac:dyDescent="0.25">
      <c r="A8" s="10" t="s">
        <v>170</v>
      </c>
      <c r="B8" s="11" t="s">
        <v>157</v>
      </c>
      <c r="C8" s="12">
        <v>19.100000000000001</v>
      </c>
      <c r="D8" s="12">
        <v>10.5</v>
      </c>
      <c r="E8" s="13">
        <f t="shared" si="0"/>
        <v>4.286607049870562</v>
      </c>
      <c r="F8" s="12">
        <v>6</v>
      </c>
      <c r="G8" s="12">
        <v>36.1</v>
      </c>
      <c r="H8" s="12">
        <v>25.3</v>
      </c>
      <c r="I8" s="13">
        <f t="shared" si="1"/>
        <v>10.328681748735736</v>
      </c>
      <c r="J8" s="12">
        <v>0</v>
      </c>
      <c r="K8" s="12">
        <v>34.200000000000003</v>
      </c>
      <c r="L8" s="12">
        <v>39.1</v>
      </c>
      <c r="M8" s="13">
        <f t="shared" si="2"/>
        <v>17.486051584048354</v>
      </c>
      <c r="N8" s="12">
        <v>5</v>
      </c>
      <c r="O8" s="12">
        <v>13.6</v>
      </c>
      <c r="P8" s="12">
        <v>15.7</v>
      </c>
      <c r="Q8" s="13">
        <f t="shared" si="3"/>
        <v>7.0212534493493388</v>
      </c>
      <c r="R8" s="12">
        <v>20.6</v>
      </c>
      <c r="S8" s="12">
        <v>20.6</v>
      </c>
      <c r="T8" s="22"/>
    </row>
    <row r="9" spans="1:20" x14ac:dyDescent="0.25">
      <c r="A9" s="10" t="s">
        <v>153</v>
      </c>
      <c r="B9" s="11" t="s">
        <v>154</v>
      </c>
      <c r="C9" s="12">
        <v>52.2</v>
      </c>
      <c r="D9" s="12">
        <v>15.3</v>
      </c>
      <c r="E9" s="13">
        <f t="shared" si="0"/>
        <v>5.1000000000000005</v>
      </c>
      <c r="F9" s="12">
        <v>9</v>
      </c>
      <c r="G9" s="12">
        <v>15.4</v>
      </c>
      <c r="H9" s="12">
        <v>4.8</v>
      </c>
      <c r="I9" s="13">
        <f t="shared" si="1"/>
        <v>1.5999999999999999</v>
      </c>
      <c r="J9" s="12">
        <v>36.800000000000004</v>
      </c>
      <c r="K9" s="12">
        <v>85.4</v>
      </c>
      <c r="L9" s="12">
        <v>68.8</v>
      </c>
      <c r="M9" s="13">
        <f t="shared" si="2"/>
        <v>28.087482383913777</v>
      </c>
      <c r="N9" s="12">
        <v>6</v>
      </c>
      <c r="O9" s="12">
        <v>46.4</v>
      </c>
      <c r="P9" s="12">
        <v>45.2</v>
      </c>
      <c r="Q9" s="13">
        <f t="shared" si="3"/>
        <v>18.452822728966613</v>
      </c>
      <c r="R9" s="12">
        <v>39.000000000000007</v>
      </c>
      <c r="S9" s="12">
        <v>75.800000000000011</v>
      </c>
      <c r="T9" s="22">
        <f>MEDIAN(S9:S13)</f>
        <v>41.099999999999994</v>
      </c>
    </row>
    <row r="10" spans="1:20" x14ac:dyDescent="0.25">
      <c r="A10" s="10" t="s">
        <v>158</v>
      </c>
      <c r="B10" s="11" t="s">
        <v>154</v>
      </c>
      <c r="C10" s="12">
        <v>5.0999999999999996</v>
      </c>
      <c r="D10" s="12">
        <v>3.2</v>
      </c>
      <c r="E10" s="13">
        <f t="shared" si="0"/>
        <v>1.0119288512538813</v>
      </c>
      <c r="F10" s="12">
        <v>10</v>
      </c>
      <c r="G10" s="12">
        <v>8.1</v>
      </c>
      <c r="H10" s="12">
        <v>1.1000000000000001</v>
      </c>
      <c r="I10" s="13">
        <f t="shared" si="1"/>
        <v>0.34785054261852172</v>
      </c>
      <c r="J10" s="12">
        <v>0</v>
      </c>
      <c r="K10" s="12">
        <v>2.8</v>
      </c>
      <c r="L10" s="12">
        <v>2.5</v>
      </c>
      <c r="M10" s="13">
        <f t="shared" si="2"/>
        <v>0.83333333333333337</v>
      </c>
      <c r="N10" s="12">
        <v>9</v>
      </c>
      <c r="O10" s="12">
        <v>8.4</v>
      </c>
      <c r="P10" s="12">
        <v>3.1</v>
      </c>
      <c r="Q10" s="13">
        <f t="shared" si="3"/>
        <v>1.0333333333333334</v>
      </c>
      <c r="R10" s="12">
        <v>0</v>
      </c>
      <c r="S10" s="12">
        <v>0</v>
      </c>
      <c r="T10" s="22"/>
    </row>
    <row r="11" spans="1:20" x14ac:dyDescent="0.25">
      <c r="A11" s="10" t="s">
        <v>162</v>
      </c>
      <c r="B11" s="11" t="s">
        <v>154</v>
      </c>
      <c r="C11" s="12">
        <v>87.5</v>
      </c>
      <c r="D11" s="12">
        <v>141.6</v>
      </c>
      <c r="E11" s="13">
        <f t="shared" si="0"/>
        <v>50.063160108007558</v>
      </c>
      <c r="F11" s="12">
        <v>8</v>
      </c>
      <c r="G11" s="12">
        <v>2.1</v>
      </c>
      <c r="H11" s="12">
        <v>3.4</v>
      </c>
      <c r="I11" s="13">
        <f t="shared" si="1"/>
        <v>1.2020815280171306</v>
      </c>
      <c r="J11" s="12">
        <v>85.4</v>
      </c>
      <c r="K11" s="12">
        <v>249.3</v>
      </c>
      <c r="L11" s="12">
        <v>179</v>
      </c>
      <c r="M11" s="13">
        <f t="shared" si="2"/>
        <v>67.655640668651671</v>
      </c>
      <c r="N11" s="12">
        <v>7</v>
      </c>
      <c r="O11" s="12">
        <v>8</v>
      </c>
      <c r="P11" s="12">
        <v>8</v>
      </c>
      <c r="Q11" s="13">
        <f t="shared" si="3"/>
        <v>3.0237157840738176</v>
      </c>
      <c r="R11" s="12">
        <v>241.3</v>
      </c>
      <c r="S11" s="12">
        <v>326.70000000000005</v>
      </c>
      <c r="T11" s="22"/>
    </row>
    <row r="12" spans="1:20" x14ac:dyDescent="0.25">
      <c r="A12" s="10" t="s">
        <v>169</v>
      </c>
      <c r="B12" s="11" t="s">
        <v>154</v>
      </c>
      <c r="C12" s="12">
        <v>73.099999999999994</v>
      </c>
      <c r="D12" s="12">
        <v>23.1</v>
      </c>
      <c r="E12" s="13">
        <f t="shared" si="0"/>
        <v>10.330634056049028</v>
      </c>
      <c r="F12" s="12">
        <v>5</v>
      </c>
      <c r="G12" s="12">
        <v>33.6</v>
      </c>
      <c r="H12" s="12">
        <v>22.6</v>
      </c>
      <c r="I12" s="13">
        <f t="shared" si="1"/>
        <v>10.10702725829905</v>
      </c>
      <c r="J12" s="12">
        <v>39.499999999999993</v>
      </c>
      <c r="K12" s="12">
        <v>27.2</v>
      </c>
      <c r="L12" s="12">
        <v>22.9</v>
      </c>
      <c r="M12" s="13">
        <f t="shared" si="2"/>
        <v>10.241191336949036</v>
      </c>
      <c r="N12" s="12">
        <v>5</v>
      </c>
      <c r="O12" s="12">
        <v>25.6</v>
      </c>
      <c r="P12" s="12">
        <v>24.9</v>
      </c>
      <c r="Q12" s="13">
        <f t="shared" si="3"/>
        <v>11.135618527948951</v>
      </c>
      <c r="R12" s="12">
        <v>1.5999999999999979</v>
      </c>
      <c r="S12" s="12">
        <v>41.099999999999994</v>
      </c>
      <c r="T12" s="22"/>
    </row>
    <row r="13" spans="1:20" x14ac:dyDescent="0.25">
      <c r="A13" s="10" t="s">
        <v>172</v>
      </c>
      <c r="B13" s="11" t="s">
        <v>154</v>
      </c>
      <c r="C13" s="12">
        <v>36.299999999999997</v>
      </c>
      <c r="D13" s="12">
        <v>31.7</v>
      </c>
      <c r="E13" s="13">
        <f t="shared" si="0"/>
        <v>6.9175071204809582</v>
      </c>
      <c r="F13" s="12">
        <v>21</v>
      </c>
      <c r="G13" s="12">
        <v>12.1</v>
      </c>
      <c r="H13" s="12">
        <v>7.2</v>
      </c>
      <c r="I13" s="13">
        <f t="shared" si="1"/>
        <v>1.5711688096991452</v>
      </c>
      <c r="J13" s="12">
        <v>24.199999999999996</v>
      </c>
      <c r="K13" s="12">
        <v>10.5</v>
      </c>
      <c r="L13" s="12">
        <v>8.1</v>
      </c>
      <c r="M13" s="13">
        <f t="shared" si="2"/>
        <v>1.8112150617748295</v>
      </c>
      <c r="N13" s="12">
        <v>20</v>
      </c>
      <c r="O13" s="12">
        <v>4.8</v>
      </c>
      <c r="P13" s="12">
        <v>6.7</v>
      </c>
      <c r="Q13" s="13">
        <f t="shared" si="3"/>
        <v>1.498165544924859</v>
      </c>
      <c r="R13" s="12">
        <v>5.7</v>
      </c>
      <c r="S13" s="12">
        <v>29.899999999999995</v>
      </c>
      <c r="T13" s="22"/>
    </row>
    <row r="14" spans="1:20" x14ac:dyDescent="0.25">
      <c r="A14" s="10" t="s">
        <v>167</v>
      </c>
      <c r="B14" s="11" t="s">
        <v>168</v>
      </c>
      <c r="C14" s="12">
        <v>65.5</v>
      </c>
      <c r="D14" s="12">
        <v>45.5</v>
      </c>
      <c r="E14" s="13">
        <f t="shared" si="0"/>
        <v>18.575297216105771</v>
      </c>
      <c r="F14" s="12">
        <v>6</v>
      </c>
      <c r="G14" s="12">
        <v>9.6</v>
      </c>
      <c r="H14" s="12">
        <v>0.6</v>
      </c>
      <c r="I14" s="13">
        <f t="shared" si="1"/>
        <v>0.24494897427831783</v>
      </c>
      <c r="J14" s="12">
        <v>55.9</v>
      </c>
      <c r="K14" s="12">
        <v>77.599999999999994</v>
      </c>
      <c r="L14" s="12">
        <v>88.7</v>
      </c>
      <c r="M14" s="13">
        <f t="shared" si="2"/>
        <v>39.667845920846268</v>
      </c>
      <c r="N14" s="12">
        <v>5</v>
      </c>
      <c r="O14" s="12">
        <v>5.7</v>
      </c>
      <c r="P14" s="12">
        <v>5</v>
      </c>
      <c r="Q14" s="13">
        <f t="shared" si="3"/>
        <v>2.2360679774997898</v>
      </c>
      <c r="R14" s="12">
        <v>71.899999999999991</v>
      </c>
      <c r="S14" s="12">
        <v>127.79999999999998</v>
      </c>
      <c r="T14" s="22">
        <f>MEDIAN(S14:S16)</f>
        <v>48.800000000000004</v>
      </c>
    </row>
    <row r="15" spans="1:20" x14ac:dyDescent="0.25">
      <c r="A15" s="10" t="s">
        <v>173</v>
      </c>
      <c r="B15" s="11" t="s">
        <v>168</v>
      </c>
      <c r="C15" s="12">
        <v>33.9</v>
      </c>
      <c r="D15" s="12">
        <v>11.6</v>
      </c>
      <c r="E15" s="13">
        <f t="shared" si="0"/>
        <v>4.3843878869070352</v>
      </c>
      <c r="F15" s="12">
        <v>7</v>
      </c>
      <c r="G15" s="12">
        <v>148.9</v>
      </c>
      <c r="H15" s="12">
        <v>54.7</v>
      </c>
      <c r="I15" s="13">
        <f t="shared" si="1"/>
        <v>20.67465667360473</v>
      </c>
      <c r="J15" s="12">
        <v>0</v>
      </c>
      <c r="K15" s="12">
        <v>112.9</v>
      </c>
      <c r="L15" s="12">
        <v>136.19999999999999</v>
      </c>
      <c r="M15" s="13">
        <f t="shared" si="2"/>
        <v>51.478761223856743</v>
      </c>
      <c r="N15" s="12">
        <v>7</v>
      </c>
      <c r="O15" s="12">
        <v>78.900000000000006</v>
      </c>
      <c r="P15" s="12">
        <v>61</v>
      </c>
      <c r="Q15" s="13">
        <f t="shared" si="3"/>
        <v>23.055832853562858</v>
      </c>
      <c r="R15" s="12">
        <v>34</v>
      </c>
      <c r="S15" s="12">
        <v>34</v>
      </c>
      <c r="T15" s="22"/>
    </row>
    <row r="16" spans="1:20" x14ac:dyDescent="0.25">
      <c r="A16" s="10" t="s">
        <v>176</v>
      </c>
      <c r="B16" s="11" t="s">
        <v>168</v>
      </c>
      <c r="C16" s="12">
        <v>97.3</v>
      </c>
      <c r="D16" s="12">
        <v>110</v>
      </c>
      <c r="E16" s="13">
        <f t="shared" si="0"/>
        <v>38.890872965260108</v>
      </c>
      <c r="F16" s="12">
        <v>8</v>
      </c>
      <c r="G16" s="12">
        <v>150.5</v>
      </c>
      <c r="H16" s="12">
        <v>77.900000000000006</v>
      </c>
      <c r="I16" s="13">
        <f t="shared" si="1"/>
        <v>27.541809127216027</v>
      </c>
      <c r="J16" s="12">
        <v>0</v>
      </c>
      <c r="K16" s="12">
        <v>99.9</v>
      </c>
      <c r="L16" s="12">
        <v>49.9</v>
      </c>
      <c r="M16" s="13">
        <f t="shared" si="2"/>
        <v>17.64231419060436</v>
      </c>
      <c r="N16" s="12">
        <v>8</v>
      </c>
      <c r="O16" s="12">
        <v>51.1</v>
      </c>
      <c r="P16" s="12">
        <v>39.6</v>
      </c>
      <c r="Q16" s="13">
        <f t="shared" si="3"/>
        <v>14.00071426749364</v>
      </c>
      <c r="R16" s="12">
        <v>48.800000000000004</v>
      </c>
      <c r="S16" s="12">
        <v>48.800000000000004</v>
      </c>
      <c r="T16" s="22"/>
    </row>
    <row r="17" spans="1:20" x14ac:dyDescent="0.25">
      <c r="A17" s="10" t="s">
        <v>151</v>
      </c>
      <c r="B17" s="11" t="s">
        <v>152</v>
      </c>
      <c r="C17" s="12">
        <v>7.4</v>
      </c>
      <c r="D17" s="12">
        <v>4.4000000000000004</v>
      </c>
      <c r="E17" s="13">
        <f t="shared" si="0"/>
        <v>1.6630436812405998</v>
      </c>
      <c r="F17" s="12">
        <v>7</v>
      </c>
      <c r="G17" s="12">
        <v>3.3</v>
      </c>
      <c r="H17" s="12">
        <v>1.6</v>
      </c>
      <c r="I17" s="13">
        <f t="shared" si="1"/>
        <v>0.60474315681476354</v>
      </c>
      <c r="J17" s="12">
        <v>4.1000000000000005</v>
      </c>
      <c r="K17" s="12">
        <v>0.9</v>
      </c>
      <c r="L17" s="12">
        <v>0.6</v>
      </c>
      <c r="M17" s="13">
        <f t="shared" si="2"/>
        <v>0.21213203435596423</v>
      </c>
      <c r="N17" s="12">
        <v>8</v>
      </c>
      <c r="O17" s="12">
        <v>4.0999999999999996</v>
      </c>
      <c r="P17" s="12">
        <v>2.2000000000000002</v>
      </c>
      <c r="Q17" s="13">
        <f t="shared" si="3"/>
        <v>0.7778174593052023</v>
      </c>
      <c r="R17" s="12">
        <v>0</v>
      </c>
      <c r="S17" s="12">
        <v>4.1000000000000005</v>
      </c>
      <c r="T17" s="22">
        <f>MEDIAN(S17:S24)</f>
        <v>25.5</v>
      </c>
    </row>
    <row r="18" spans="1:20" x14ac:dyDescent="0.25">
      <c r="A18" s="10" t="s">
        <v>155</v>
      </c>
      <c r="B18" s="11" t="s">
        <v>152</v>
      </c>
      <c r="C18" s="12">
        <v>9.8000000000000007</v>
      </c>
      <c r="D18" s="12">
        <v>25.7</v>
      </c>
      <c r="E18" s="13">
        <f t="shared" si="0"/>
        <v>10.49198106492128</v>
      </c>
      <c r="F18" s="12">
        <v>6</v>
      </c>
      <c r="G18" s="12">
        <v>10.3</v>
      </c>
      <c r="H18" s="12">
        <v>4.5</v>
      </c>
      <c r="I18" s="13">
        <f t="shared" si="1"/>
        <v>1.8371173070873836</v>
      </c>
      <c r="J18" s="12">
        <v>0</v>
      </c>
      <c r="K18" s="12">
        <v>10.7</v>
      </c>
      <c r="L18" s="12">
        <v>4.7</v>
      </c>
      <c r="M18" s="13">
        <f t="shared" si="2"/>
        <v>1.9187669651801564</v>
      </c>
      <c r="N18" s="12">
        <v>6</v>
      </c>
      <c r="O18" s="12">
        <v>10.8</v>
      </c>
      <c r="P18" s="12">
        <v>2.8</v>
      </c>
      <c r="Q18" s="13">
        <f t="shared" si="3"/>
        <v>1.1430952132988166</v>
      </c>
      <c r="R18" s="12">
        <v>0</v>
      </c>
      <c r="S18" s="12">
        <v>0</v>
      </c>
      <c r="T18" s="22"/>
    </row>
    <row r="19" spans="1:20" x14ac:dyDescent="0.25">
      <c r="A19" s="10" t="s">
        <v>159</v>
      </c>
      <c r="B19" s="11" t="s">
        <v>152</v>
      </c>
      <c r="C19" s="12">
        <v>18</v>
      </c>
      <c r="D19" s="12">
        <v>5.2</v>
      </c>
      <c r="E19" s="13">
        <f t="shared" si="0"/>
        <v>1.8384776310850235</v>
      </c>
      <c r="F19" s="12">
        <v>8</v>
      </c>
      <c r="G19" s="12">
        <v>33.6</v>
      </c>
      <c r="H19" s="12">
        <v>22.6</v>
      </c>
      <c r="I19" s="13">
        <f t="shared" si="1"/>
        <v>7.9903066274079872</v>
      </c>
      <c r="J19" s="12">
        <v>0</v>
      </c>
      <c r="K19" s="12">
        <v>64.2</v>
      </c>
      <c r="L19" s="12">
        <v>27.4</v>
      </c>
      <c r="M19" s="13">
        <f t="shared" si="2"/>
        <v>9.6873629022556997</v>
      </c>
      <c r="N19" s="12">
        <v>8</v>
      </c>
      <c r="O19" s="12">
        <v>25.6</v>
      </c>
      <c r="P19" s="12">
        <v>24.9</v>
      </c>
      <c r="Q19" s="13">
        <f t="shared" si="3"/>
        <v>8.8034794257725153</v>
      </c>
      <c r="R19" s="12">
        <v>38.6</v>
      </c>
      <c r="S19" s="12">
        <v>38.6</v>
      </c>
      <c r="T19" s="22"/>
    </row>
    <row r="20" spans="1:20" x14ac:dyDescent="0.25">
      <c r="A20" s="10" t="s">
        <v>161</v>
      </c>
      <c r="B20" s="11" t="s">
        <v>152</v>
      </c>
      <c r="C20" s="12">
        <v>36.6</v>
      </c>
      <c r="D20" s="12">
        <v>40.200000000000003</v>
      </c>
      <c r="E20" s="13">
        <f t="shared" si="0"/>
        <v>15.194171814970934</v>
      </c>
      <c r="F20" s="12">
        <v>7</v>
      </c>
      <c r="G20" s="12">
        <v>31</v>
      </c>
      <c r="H20" s="12">
        <v>16.7</v>
      </c>
      <c r="I20" s="13">
        <f t="shared" si="1"/>
        <v>6.312006699254094</v>
      </c>
      <c r="J20" s="12">
        <v>5.6000000000000014</v>
      </c>
      <c r="K20" s="12">
        <v>15.3</v>
      </c>
      <c r="L20" s="12">
        <v>15.5</v>
      </c>
      <c r="M20" s="13">
        <f t="shared" si="2"/>
        <v>6.3278485021898776</v>
      </c>
      <c r="N20" s="12">
        <v>6</v>
      </c>
      <c r="O20" s="12">
        <v>8.5</v>
      </c>
      <c r="P20" s="12">
        <v>6.7</v>
      </c>
      <c r="Q20" s="13">
        <f t="shared" si="3"/>
        <v>2.7352635461078827</v>
      </c>
      <c r="R20" s="12">
        <v>6.8000000000000007</v>
      </c>
      <c r="S20" s="12">
        <v>12.400000000000002</v>
      </c>
      <c r="T20" s="22"/>
    </row>
    <row r="21" spans="1:20" x14ac:dyDescent="0.25">
      <c r="A21" s="10" t="s">
        <v>163</v>
      </c>
      <c r="B21" s="11" t="s">
        <v>152</v>
      </c>
      <c r="C21" s="12">
        <v>70.900000000000006</v>
      </c>
      <c r="D21" s="12">
        <v>30.9</v>
      </c>
      <c r="E21" s="13">
        <f t="shared" si="0"/>
        <v>8.9200616589797175</v>
      </c>
      <c r="F21" s="12">
        <v>12</v>
      </c>
      <c r="G21" s="12">
        <v>11.2</v>
      </c>
      <c r="H21" s="12">
        <v>2.2999999999999998</v>
      </c>
      <c r="I21" s="13">
        <f t="shared" si="1"/>
        <v>0.66395280956806957</v>
      </c>
      <c r="J21" s="12">
        <v>59.7</v>
      </c>
      <c r="K21" s="12">
        <v>25.2</v>
      </c>
      <c r="L21" s="12">
        <v>16.2</v>
      </c>
      <c r="M21" s="13">
        <f t="shared" si="2"/>
        <v>7.244860247099318</v>
      </c>
      <c r="N21" s="12">
        <v>5</v>
      </c>
      <c r="O21" s="12">
        <v>9.6999999999999993</v>
      </c>
      <c r="P21" s="12">
        <v>1</v>
      </c>
      <c r="Q21" s="13">
        <f t="shared" si="3"/>
        <v>0.44721359549995793</v>
      </c>
      <c r="R21" s="12">
        <v>15.5</v>
      </c>
      <c r="S21" s="12">
        <v>75.2</v>
      </c>
      <c r="T21" s="22"/>
    </row>
    <row r="22" spans="1:20" x14ac:dyDescent="0.25">
      <c r="A22" s="10" t="s">
        <v>171</v>
      </c>
      <c r="B22" s="11" t="s">
        <v>152</v>
      </c>
      <c r="C22" s="12">
        <v>50.2</v>
      </c>
      <c r="D22" s="12">
        <v>9.1</v>
      </c>
      <c r="E22" s="13">
        <f t="shared" si="0"/>
        <v>3.2173358543987911</v>
      </c>
      <c r="F22" s="12">
        <v>8</v>
      </c>
      <c r="G22" s="12">
        <v>9.9</v>
      </c>
      <c r="H22" s="12">
        <v>2.2000000000000002</v>
      </c>
      <c r="I22" s="13">
        <f t="shared" si="1"/>
        <v>0.7778174593052023</v>
      </c>
      <c r="J22" s="12">
        <v>40.300000000000004</v>
      </c>
      <c r="K22" s="12">
        <v>110.1</v>
      </c>
      <c r="L22" s="12">
        <v>107.5</v>
      </c>
      <c r="M22" s="13">
        <f t="shared" si="2"/>
        <v>38.006989488776924</v>
      </c>
      <c r="N22" s="12">
        <v>8</v>
      </c>
      <c r="O22" s="12">
        <v>25.6</v>
      </c>
      <c r="P22" s="12">
        <v>9.8000000000000007</v>
      </c>
      <c r="Q22" s="13">
        <f t="shared" si="3"/>
        <v>3.4648232278140827</v>
      </c>
      <c r="R22" s="12">
        <v>84.5</v>
      </c>
      <c r="S22" s="12">
        <v>124.80000000000001</v>
      </c>
      <c r="T22" s="22"/>
    </row>
    <row r="23" spans="1:20" x14ac:dyDescent="0.25">
      <c r="A23" s="10" t="s">
        <v>174</v>
      </c>
      <c r="B23" s="11" t="s">
        <v>152</v>
      </c>
      <c r="C23" s="12">
        <v>3475</v>
      </c>
      <c r="D23" s="12">
        <v>7489</v>
      </c>
      <c r="E23" s="13">
        <f t="shared" si="0"/>
        <v>2496.3333333333335</v>
      </c>
      <c r="F23" s="12">
        <v>9</v>
      </c>
      <c r="G23" s="12">
        <v>36.4</v>
      </c>
      <c r="H23" s="12">
        <v>42.5</v>
      </c>
      <c r="I23" s="13">
        <f t="shared" si="1"/>
        <v>14.166666666666666</v>
      </c>
      <c r="J23" s="12">
        <v>3438.6</v>
      </c>
      <c r="K23" s="12">
        <v>12215</v>
      </c>
      <c r="L23" s="12">
        <v>14494</v>
      </c>
      <c r="M23" s="13">
        <f t="shared" si="2"/>
        <v>5478.2170717957388</v>
      </c>
      <c r="N23" s="12">
        <v>7</v>
      </c>
      <c r="O23" s="12">
        <v>36.4</v>
      </c>
      <c r="P23" s="12">
        <v>42.5</v>
      </c>
      <c r="Q23" s="13">
        <f t="shared" si="3"/>
        <v>16.063490102892157</v>
      </c>
      <c r="R23" s="12">
        <v>12178.6</v>
      </c>
      <c r="S23" s="12">
        <v>15617.2</v>
      </c>
      <c r="T23" s="22"/>
    </row>
    <row r="24" spans="1:20" x14ac:dyDescent="0.25">
      <c r="A24" s="10" t="s">
        <v>175</v>
      </c>
      <c r="B24" s="11" t="s">
        <v>152</v>
      </c>
      <c r="C24" s="12">
        <v>6.9</v>
      </c>
      <c r="D24" s="12">
        <v>2.6</v>
      </c>
      <c r="E24" s="13">
        <f t="shared" si="0"/>
        <v>0.98270762982399074</v>
      </c>
      <c r="F24" s="12">
        <v>7</v>
      </c>
      <c r="G24" s="12">
        <v>8.1999999999999993</v>
      </c>
      <c r="H24" s="12">
        <v>3.1</v>
      </c>
      <c r="I24" s="13">
        <f t="shared" si="1"/>
        <v>1.1716898663286044</v>
      </c>
      <c r="J24" s="12">
        <v>0</v>
      </c>
      <c r="K24" s="12">
        <v>3.9</v>
      </c>
      <c r="L24" s="12">
        <v>2.9</v>
      </c>
      <c r="M24" s="13">
        <f t="shared" si="2"/>
        <v>1.1839200423452028</v>
      </c>
      <c r="N24" s="12">
        <v>6</v>
      </c>
      <c r="O24" s="12">
        <v>8.8000000000000007</v>
      </c>
      <c r="P24" s="12">
        <v>4.7</v>
      </c>
      <c r="Q24" s="13">
        <f t="shared" si="3"/>
        <v>1.9187669651801564</v>
      </c>
      <c r="R24" s="12">
        <v>0</v>
      </c>
      <c r="S24" s="12">
        <v>0</v>
      </c>
      <c r="T24" s="22"/>
    </row>
    <row r="25" spans="1:20" x14ac:dyDescent="0.25">
      <c r="A25" s="10" t="s">
        <v>164</v>
      </c>
      <c r="B25" s="11" t="s">
        <v>165</v>
      </c>
      <c r="C25" s="12">
        <v>33.200000000000003</v>
      </c>
      <c r="D25" s="12">
        <v>17.899999999999999</v>
      </c>
      <c r="E25" s="13">
        <f t="shared" si="0"/>
        <v>8.0051233594492466</v>
      </c>
      <c r="F25" s="12">
        <v>5</v>
      </c>
      <c r="G25" s="12">
        <v>23.5</v>
      </c>
      <c r="H25" s="12">
        <v>24.6</v>
      </c>
      <c r="I25" s="13">
        <f t="shared" si="1"/>
        <v>11.001454449298965</v>
      </c>
      <c r="J25" s="12">
        <v>9.7000000000000028</v>
      </c>
      <c r="K25" s="12">
        <v>7.2</v>
      </c>
      <c r="L25" s="12">
        <v>2.7</v>
      </c>
      <c r="M25" s="13">
        <f t="shared" si="2"/>
        <v>1.2074767078498865</v>
      </c>
      <c r="N25" s="12">
        <v>5</v>
      </c>
      <c r="O25" s="12">
        <v>10.6</v>
      </c>
      <c r="P25" s="12">
        <v>4.5</v>
      </c>
      <c r="Q25" s="13">
        <f t="shared" si="3"/>
        <v>2.0124611797498106</v>
      </c>
      <c r="R25" s="12">
        <v>0</v>
      </c>
      <c r="S25" s="12">
        <v>9.7000000000000028</v>
      </c>
    </row>
  </sheetData>
  <sortState ref="A5:S25">
    <sortCondition ref="B5:B25"/>
  </sortState>
  <mergeCells count="8">
    <mergeCell ref="T14:T16"/>
    <mergeCell ref="T17:T24"/>
    <mergeCell ref="C3:E3"/>
    <mergeCell ref="G3:I3"/>
    <mergeCell ref="K3:M3"/>
    <mergeCell ref="O3:Q3"/>
    <mergeCell ref="T5:T8"/>
    <mergeCell ref="T9:T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0"/>
  <sheetViews>
    <sheetView workbookViewId="0">
      <selection activeCell="A2" sqref="A2"/>
    </sheetView>
  </sheetViews>
  <sheetFormatPr defaultRowHeight="15" x14ac:dyDescent="0.25"/>
  <cols>
    <col min="1" max="1" width="13.5703125" customWidth="1"/>
    <col min="2" max="2" width="14.28515625" bestFit="1" customWidth="1"/>
  </cols>
  <sheetData>
    <row r="1" spans="1:7" x14ac:dyDescent="0.25">
      <c r="A1" s="1" t="s">
        <v>292</v>
      </c>
    </row>
    <row r="2" spans="1:7" x14ac:dyDescent="0.25">
      <c r="A2" s="1"/>
    </row>
    <row r="3" spans="1:7" x14ac:dyDescent="0.25">
      <c r="A3" s="2"/>
      <c r="B3" s="2"/>
      <c r="C3" s="2"/>
      <c r="D3" s="2"/>
      <c r="E3" s="25" t="s">
        <v>148</v>
      </c>
      <c r="F3" s="25"/>
      <c r="G3" s="25"/>
    </row>
    <row r="4" spans="1:7" x14ac:dyDescent="0.25">
      <c r="A4" s="2" t="s">
        <v>144</v>
      </c>
      <c r="B4" s="2" t="s">
        <v>145</v>
      </c>
      <c r="C4" s="2" t="s">
        <v>146</v>
      </c>
      <c r="D4" s="2" t="s">
        <v>147</v>
      </c>
      <c r="E4" s="3">
        <v>0.25</v>
      </c>
      <c r="F4" s="3">
        <v>0.5</v>
      </c>
      <c r="G4" s="3">
        <v>0.75</v>
      </c>
    </row>
    <row r="5" spans="1:7" x14ac:dyDescent="0.25">
      <c r="A5" s="4">
        <v>94</v>
      </c>
      <c r="B5" s="4" t="s">
        <v>0</v>
      </c>
      <c r="C5" s="5">
        <v>0.44435265978393201</v>
      </c>
      <c r="D5" s="6">
        <v>4.96605561103085E-2</v>
      </c>
      <c r="E5" s="5">
        <v>3.06486020931098</v>
      </c>
      <c r="F5" s="5">
        <v>3.6498297761483198</v>
      </c>
      <c r="G5" s="5">
        <v>4.2430584970684704</v>
      </c>
    </row>
    <row r="6" spans="1:7" x14ac:dyDescent="0.25">
      <c r="A6" s="4">
        <v>100</v>
      </c>
      <c r="B6" s="4" t="s">
        <v>1</v>
      </c>
      <c r="C6" s="5">
        <v>-0.49379844436937498</v>
      </c>
      <c r="D6" s="6">
        <v>2.6911865627642299E-2</v>
      </c>
      <c r="E6" s="5">
        <v>7.2090534601828598</v>
      </c>
      <c r="F6" s="5">
        <v>8.2760284119373395</v>
      </c>
      <c r="G6" s="5">
        <v>9.2555721930921102</v>
      </c>
    </row>
    <row r="7" spans="1:7" x14ac:dyDescent="0.25">
      <c r="A7" s="4">
        <v>11173</v>
      </c>
      <c r="B7" s="4" t="s">
        <v>2</v>
      </c>
      <c r="C7" s="5">
        <v>-0.47919174790073099</v>
      </c>
      <c r="D7" s="6">
        <v>3.2535724332985398E-2</v>
      </c>
      <c r="E7" s="5">
        <v>5.2441307198093297</v>
      </c>
      <c r="F7" s="5">
        <v>5.9421896454891803</v>
      </c>
      <c r="G7" s="5">
        <v>6.3797526395553499</v>
      </c>
    </row>
    <row r="8" spans="1:7" x14ac:dyDescent="0.25">
      <c r="A8" s="4">
        <v>105</v>
      </c>
      <c r="B8" s="4" t="s">
        <v>3</v>
      </c>
      <c r="C8" s="5">
        <v>-0.47906072697423402</v>
      </c>
      <c r="D8" s="6">
        <v>3.2590023104607499E-2</v>
      </c>
      <c r="E8" s="5">
        <v>3.7311463235955999</v>
      </c>
      <c r="F8" s="5">
        <v>4.3010443117791297</v>
      </c>
      <c r="G8" s="5">
        <v>4.7694223769926296</v>
      </c>
    </row>
    <row r="9" spans="1:7" x14ac:dyDescent="0.25">
      <c r="A9" s="4">
        <v>57379</v>
      </c>
      <c r="B9" s="4" t="s">
        <v>4</v>
      </c>
      <c r="C9" s="5">
        <v>0.49667880161186101</v>
      </c>
      <c r="D9" s="6">
        <v>2.5899404928265701E-2</v>
      </c>
      <c r="E9" s="5">
        <v>3.2047424628050498</v>
      </c>
      <c r="F9" s="5">
        <v>4.1370453553954096</v>
      </c>
      <c r="G9" s="5">
        <v>4.5827081874769799</v>
      </c>
    </row>
    <row r="10" spans="1:7" x14ac:dyDescent="0.25">
      <c r="A10" s="4">
        <v>9495</v>
      </c>
      <c r="B10" s="4" t="s">
        <v>5</v>
      </c>
      <c r="C10" s="5">
        <v>0.47979602878580901</v>
      </c>
      <c r="D10" s="6">
        <v>3.22862080451225E-2</v>
      </c>
      <c r="E10" s="5">
        <v>5.5802105712995198</v>
      </c>
      <c r="F10" s="5">
        <v>5.9356306464663797</v>
      </c>
      <c r="G10" s="5">
        <v>6.7236915584170998</v>
      </c>
    </row>
    <row r="11" spans="1:7" x14ac:dyDescent="0.25">
      <c r="A11" s="4">
        <v>55821</v>
      </c>
      <c r="B11" s="4" t="s">
        <v>6</v>
      </c>
      <c r="C11" s="5">
        <v>0.55134442857941102</v>
      </c>
      <c r="D11" s="6">
        <v>1.1740461875436E-2</v>
      </c>
      <c r="E11" s="5">
        <v>4.7963981546728203</v>
      </c>
      <c r="F11" s="5">
        <v>6.0176873203746801</v>
      </c>
      <c r="G11" s="5">
        <v>6.8519587271375197</v>
      </c>
    </row>
    <row r="12" spans="1:7" x14ac:dyDescent="0.25">
      <c r="A12" s="4">
        <v>393</v>
      </c>
      <c r="B12" s="4" t="s">
        <v>7</v>
      </c>
      <c r="C12" s="5">
        <v>-0.47107180968015999</v>
      </c>
      <c r="D12" s="6">
        <v>3.6036989675163798E-2</v>
      </c>
      <c r="E12" s="5">
        <v>4.30426938187549</v>
      </c>
      <c r="F12" s="5">
        <v>6.2133820835112301</v>
      </c>
      <c r="G12" s="5">
        <v>6.7979450976675801</v>
      </c>
    </row>
    <row r="13" spans="1:7" x14ac:dyDescent="0.25">
      <c r="A13" s="4">
        <v>440</v>
      </c>
      <c r="B13" s="4" t="s">
        <v>8</v>
      </c>
      <c r="C13" s="5">
        <v>-0.45123049889980499</v>
      </c>
      <c r="D13" s="6">
        <v>4.5827765099943997E-2</v>
      </c>
      <c r="E13" s="5">
        <v>9.2494910017238006</v>
      </c>
      <c r="F13" s="5">
        <v>9.9959095493513406</v>
      </c>
      <c r="G13" s="5">
        <v>10.3701615380101</v>
      </c>
    </row>
    <row r="14" spans="1:7" x14ac:dyDescent="0.25">
      <c r="A14" s="4">
        <v>444</v>
      </c>
      <c r="B14" s="4" t="s">
        <v>9</v>
      </c>
      <c r="C14" s="5">
        <v>0.45265275721522602</v>
      </c>
      <c r="D14" s="6">
        <v>4.5064394001300703E-2</v>
      </c>
      <c r="E14" s="5">
        <v>9.6888050243574995</v>
      </c>
      <c r="F14" s="5">
        <v>10.396933834341301</v>
      </c>
      <c r="G14" s="5">
        <v>11.0815302024318</v>
      </c>
    </row>
    <row r="15" spans="1:7" x14ac:dyDescent="0.25">
      <c r="A15" s="4">
        <v>483</v>
      </c>
      <c r="B15" s="4" t="s">
        <v>10</v>
      </c>
      <c r="C15" s="5">
        <v>-0.61826471432318897</v>
      </c>
      <c r="D15" s="6">
        <v>3.6658433740769298E-3</v>
      </c>
      <c r="E15" s="5">
        <v>11.200642858362899</v>
      </c>
      <c r="F15" s="5">
        <v>11.8578944567783</v>
      </c>
      <c r="G15" s="5">
        <v>12.2581322263171</v>
      </c>
    </row>
    <row r="16" spans="1:7" x14ac:dyDescent="0.25">
      <c r="A16" s="4">
        <v>27077</v>
      </c>
      <c r="B16" s="4" t="s">
        <v>11</v>
      </c>
      <c r="C16" s="5">
        <v>-0.503744540940809</v>
      </c>
      <c r="D16" s="6">
        <v>2.3542808963721601E-2</v>
      </c>
      <c r="E16" s="5">
        <v>7.7086538884409999</v>
      </c>
      <c r="F16" s="5">
        <v>8.1098349503790708</v>
      </c>
      <c r="G16" s="5">
        <v>8.8701446697794104</v>
      </c>
    </row>
    <row r="17" spans="1:7" x14ac:dyDescent="0.25">
      <c r="A17" s="4">
        <v>79656</v>
      </c>
      <c r="B17" s="4" t="s">
        <v>12</v>
      </c>
      <c r="C17" s="5">
        <v>0.57540892110083897</v>
      </c>
      <c r="D17" s="6">
        <v>7.9417201047924397E-3</v>
      </c>
      <c r="E17" s="5">
        <v>3.5458885014577</v>
      </c>
      <c r="F17" s="5">
        <v>4.3728554067490597</v>
      </c>
      <c r="G17" s="5">
        <v>5.2628051614314098</v>
      </c>
    </row>
    <row r="18" spans="1:7" x14ac:dyDescent="0.25">
      <c r="A18" s="4">
        <v>651</v>
      </c>
      <c r="B18" s="4" t="s">
        <v>13</v>
      </c>
      <c r="C18" s="5">
        <v>0.51016352184816405</v>
      </c>
      <c r="D18" s="6">
        <v>2.1552251831234801E-2</v>
      </c>
      <c r="E18" s="5">
        <v>3.1090764981192001</v>
      </c>
      <c r="F18" s="5">
        <v>3.9991247669705698</v>
      </c>
      <c r="G18" s="5">
        <v>5.1223338593629304</v>
      </c>
    </row>
    <row r="19" spans="1:7" x14ac:dyDescent="0.25">
      <c r="A19" s="4">
        <v>676</v>
      </c>
      <c r="B19" s="4" t="s">
        <v>14</v>
      </c>
      <c r="C19" s="5">
        <v>0.54980527125891099</v>
      </c>
      <c r="D19" s="6">
        <v>1.2026244895012601E-2</v>
      </c>
      <c r="E19" s="5">
        <v>3.40636956788317</v>
      </c>
      <c r="F19" s="5">
        <v>4.6404855723497498</v>
      </c>
      <c r="G19" s="5">
        <v>5.2493132009431198</v>
      </c>
    </row>
    <row r="20" spans="1:7" x14ac:dyDescent="0.25">
      <c r="A20" s="4">
        <v>65250</v>
      </c>
      <c r="B20" s="4" t="s">
        <v>15</v>
      </c>
      <c r="C20" s="5">
        <v>-0.59580203247882402</v>
      </c>
      <c r="D20" s="6">
        <v>5.57002774528019E-3</v>
      </c>
      <c r="E20" s="5">
        <v>5.1287869142443698</v>
      </c>
      <c r="F20" s="5">
        <v>5.5760383307060701</v>
      </c>
      <c r="G20" s="5">
        <v>6.4554604571105596</v>
      </c>
    </row>
    <row r="21" spans="1:7" x14ac:dyDescent="0.25">
      <c r="A21" s="4">
        <v>64921</v>
      </c>
      <c r="B21" s="4" t="s">
        <v>16</v>
      </c>
      <c r="C21" s="5">
        <v>0.47263872156998998</v>
      </c>
      <c r="D21" s="6">
        <v>3.5339497488494E-2</v>
      </c>
      <c r="E21" s="5">
        <v>7.0355965078552396</v>
      </c>
      <c r="F21" s="5">
        <v>7.4276989659969797</v>
      </c>
      <c r="G21" s="5">
        <v>8.2519439448683194</v>
      </c>
    </row>
    <row r="22" spans="1:7" x14ac:dyDescent="0.25">
      <c r="A22" s="4">
        <v>874</v>
      </c>
      <c r="B22" s="4" t="s">
        <v>17</v>
      </c>
      <c r="C22" s="5">
        <v>0.54045199324236604</v>
      </c>
      <c r="D22" s="6">
        <v>1.38862517904552E-2</v>
      </c>
      <c r="E22" s="5">
        <v>9.2734687196872905</v>
      </c>
      <c r="F22" s="5">
        <v>10.0861208463759</v>
      </c>
      <c r="G22" s="5">
        <v>11.1995083716956</v>
      </c>
    </row>
    <row r="23" spans="1:7" x14ac:dyDescent="0.25">
      <c r="A23" s="4">
        <v>1010</v>
      </c>
      <c r="B23" s="4" t="s">
        <v>18</v>
      </c>
      <c r="C23" s="5">
        <v>0.53873244796279796</v>
      </c>
      <c r="D23" s="6">
        <v>1.42521445206345E-2</v>
      </c>
      <c r="E23" s="5">
        <v>1.31627887928548</v>
      </c>
      <c r="F23" s="5">
        <v>3.8468102944679798</v>
      </c>
      <c r="G23" s="5">
        <v>4.8813963844900297</v>
      </c>
    </row>
    <row r="24" spans="1:7" x14ac:dyDescent="0.25">
      <c r="A24" s="4">
        <v>374286</v>
      </c>
      <c r="B24" s="4" t="s">
        <v>19</v>
      </c>
      <c r="C24" s="5">
        <v>0.65645894070731703</v>
      </c>
      <c r="D24" s="6">
        <v>1.6680384099854199E-3</v>
      </c>
      <c r="E24" s="5">
        <v>4.7105779411544004</v>
      </c>
      <c r="F24" s="5">
        <v>6.1657220798639001</v>
      </c>
      <c r="G24" s="5">
        <v>6.9077816143973099</v>
      </c>
    </row>
    <row r="25" spans="1:7" x14ac:dyDescent="0.25">
      <c r="A25" s="4">
        <v>11189</v>
      </c>
      <c r="B25" s="4" t="s">
        <v>20</v>
      </c>
      <c r="C25" s="5">
        <v>-0.64200971501429105</v>
      </c>
      <c r="D25" s="6">
        <v>2.2744229878491002E-3</v>
      </c>
      <c r="E25" s="5">
        <v>3.8707361172091299</v>
      </c>
      <c r="F25" s="5">
        <v>4.1910488990429897</v>
      </c>
      <c r="G25" s="5">
        <v>4.8719410144073496</v>
      </c>
    </row>
    <row r="26" spans="1:7" x14ac:dyDescent="0.25">
      <c r="A26" s="4">
        <v>26973</v>
      </c>
      <c r="B26" s="4" t="s">
        <v>21</v>
      </c>
      <c r="C26" s="5">
        <v>-0.53694279969532799</v>
      </c>
      <c r="D26" s="6">
        <v>1.46411555423425E-2</v>
      </c>
      <c r="E26" s="5">
        <v>10.2537343899102</v>
      </c>
      <c r="F26" s="5">
        <v>10.8259942274374</v>
      </c>
      <c r="G26" s="5">
        <v>11.3897555010275</v>
      </c>
    </row>
    <row r="27" spans="1:7" x14ac:dyDescent="0.25">
      <c r="A27" s="4">
        <v>25932</v>
      </c>
      <c r="B27" s="4" t="s">
        <v>22</v>
      </c>
      <c r="C27" s="5">
        <v>-0.48754057624755098</v>
      </c>
      <c r="D27" s="6">
        <v>2.9219004043133101E-2</v>
      </c>
      <c r="E27" s="5">
        <v>10.6426283574949</v>
      </c>
      <c r="F27" s="5">
        <v>11.1621068637387</v>
      </c>
      <c r="G27" s="5">
        <v>11.6544162260217</v>
      </c>
    </row>
    <row r="28" spans="1:7" x14ac:dyDescent="0.25">
      <c r="A28" s="4">
        <v>1215</v>
      </c>
      <c r="B28" s="4" t="s">
        <v>23</v>
      </c>
      <c r="C28" s="5">
        <v>0.64578809012011895</v>
      </c>
      <c r="D28" s="6">
        <v>2.1004415577432498E-3</v>
      </c>
      <c r="E28" s="5">
        <v>3.5801394747872402</v>
      </c>
      <c r="F28" s="5">
        <v>4.6579571236767201</v>
      </c>
      <c r="G28" s="5">
        <v>5.6285178846724904</v>
      </c>
    </row>
    <row r="29" spans="1:7" x14ac:dyDescent="0.25">
      <c r="A29" s="4">
        <v>1489</v>
      </c>
      <c r="B29" s="4" t="s">
        <v>24</v>
      </c>
      <c r="C29" s="5">
        <v>-0.51875303284519103</v>
      </c>
      <c r="D29" s="6">
        <v>1.9100343465979101E-2</v>
      </c>
      <c r="E29" s="5">
        <v>5.4933775002082497</v>
      </c>
      <c r="F29" s="5">
        <v>5.8456125056779902</v>
      </c>
      <c r="G29" s="5">
        <v>6.8630348079023404</v>
      </c>
    </row>
    <row r="30" spans="1:7" x14ac:dyDescent="0.25">
      <c r="A30" s="4">
        <v>1519</v>
      </c>
      <c r="B30" s="4" t="s">
        <v>25</v>
      </c>
      <c r="C30" s="5">
        <v>0.53697097611133504</v>
      </c>
      <c r="D30" s="6">
        <v>1.4634965434700701E-2</v>
      </c>
      <c r="E30" s="5">
        <v>7.58928557844607</v>
      </c>
      <c r="F30" s="5">
        <v>8.48558478397001</v>
      </c>
      <c r="G30" s="5">
        <v>8.8737205662592693</v>
      </c>
    </row>
    <row r="31" spans="1:7" x14ac:dyDescent="0.25">
      <c r="A31" s="4">
        <v>1628</v>
      </c>
      <c r="B31" s="4" t="s">
        <v>26</v>
      </c>
      <c r="C31" s="5">
        <v>0.52436728722471304</v>
      </c>
      <c r="D31" s="6">
        <v>1.7621833065680999E-2</v>
      </c>
      <c r="E31" s="5">
        <v>7.3213525154025296</v>
      </c>
      <c r="F31" s="5">
        <v>8.03833427412766</v>
      </c>
      <c r="G31" s="5">
        <v>8.9021989929124192</v>
      </c>
    </row>
    <row r="32" spans="1:7" x14ac:dyDescent="0.25">
      <c r="A32" s="4">
        <v>9162</v>
      </c>
      <c r="B32" s="4" t="s">
        <v>27</v>
      </c>
      <c r="C32" s="5">
        <v>0.490874032645995</v>
      </c>
      <c r="D32" s="6">
        <v>2.7971461389744198E-2</v>
      </c>
      <c r="E32" s="5">
        <v>3.3136502140555102</v>
      </c>
      <c r="F32" s="5">
        <v>4.8912695448371597</v>
      </c>
      <c r="G32" s="5">
        <v>5.4414546477884098</v>
      </c>
    </row>
    <row r="33" spans="1:7" x14ac:dyDescent="0.25">
      <c r="A33" s="4">
        <v>222161</v>
      </c>
      <c r="B33" s="4" t="s">
        <v>28</v>
      </c>
      <c r="C33" s="5">
        <v>0.464783619489059</v>
      </c>
      <c r="D33" s="6">
        <v>3.8944481738710603E-2</v>
      </c>
      <c r="E33" s="5">
        <v>8.7903255129938493</v>
      </c>
      <c r="F33" s="5">
        <v>8.9297547975253107</v>
      </c>
      <c r="G33" s="5">
        <v>10.187807307933999</v>
      </c>
    </row>
    <row r="34" spans="1:7" x14ac:dyDescent="0.25">
      <c r="A34" s="4">
        <v>7266</v>
      </c>
      <c r="B34" s="4" t="s">
        <v>29</v>
      </c>
      <c r="C34" s="5">
        <v>-0.57467749224835096</v>
      </c>
      <c r="D34" s="6">
        <v>8.0400802088646302E-3</v>
      </c>
      <c r="E34" s="5">
        <v>9.3384192306585092</v>
      </c>
      <c r="F34" s="5">
        <v>9.9646851597441994</v>
      </c>
      <c r="G34" s="5">
        <v>10.390623410352299</v>
      </c>
    </row>
    <row r="35" spans="1:7" x14ac:dyDescent="0.25">
      <c r="A35" s="4">
        <v>1832</v>
      </c>
      <c r="B35" s="4" t="s">
        <v>30</v>
      </c>
      <c r="C35" s="5">
        <v>-0.61694597919977001</v>
      </c>
      <c r="D35" s="6">
        <v>3.76020304203337E-3</v>
      </c>
      <c r="E35" s="5">
        <v>11.9354868535513</v>
      </c>
      <c r="F35" s="5">
        <v>12.835623939373001</v>
      </c>
      <c r="G35" s="5">
        <v>13.150577252734999</v>
      </c>
    </row>
    <row r="36" spans="1:7" x14ac:dyDescent="0.25">
      <c r="A36" s="4">
        <v>1838</v>
      </c>
      <c r="B36" s="4" t="s">
        <v>31</v>
      </c>
      <c r="C36" s="5">
        <v>0.59181128353432599</v>
      </c>
      <c r="D36" s="6">
        <v>5.9811742743853804E-3</v>
      </c>
      <c r="E36" s="5">
        <v>5.5795564979802998</v>
      </c>
      <c r="F36" s="5">
        <v>6.2079266121579799</v>
      </c>
      <c r="G36" s="5">
        <v>6.6204097265245103</v>
      </c>
    </row>
    <row r="37" spans="1:7" x14ac:dyDescent="0.25">
      <c r="A37" s="4">
        <v>51295</v>
      </c>
      <c r="B37" s="4" t="s">
        <v>32</v>
      </c>
      <c r="C37" s="5">
        <v>-0.49472965459267099</v>
      </c>
      <c r="D37" s="6">
        <v>2.6581187216950498E-2</v>
      </c>
      <c r="E37" s="5">
        <v>8.9305691050086899</v>
      </c>
      <c r="F37" s="5">
        <v>9.5156579090184898</v>
      </c>
      <c r="G37" s="5">
        <v>10.2700136898934</v>
      </c>
    </row>
    <row r="38" spans="1:7" x14ac:dyDescent="0.25">
      <c r="A38" s="4">
        <v>2202</v>
      </c>
      <c r="B38" s="4" t="s">
        <v>33</v>
      </c>
      <c r="C38" s="5">
        <v>-0.46174797548506502</v>
      </c>
      <c r="D38" s="6">
        <v>4.0411609432772999E-2</v>
      </c>
      <c r="E38" s="5">
        <v>7.2613862862997403</v>
      </c>
      <c r="F38" s="5">
        <v>10.6340327258636</v>
      </c>
      <c r="G38" s="5">
        <v>12.045465830713001</v>
      </c>
    </row>
    <row r="39" spans="1:7" x14ac:dyDescent="0.25">
      <c r="A39" s="4">
        <v>112399</v>
      </c>
      <c r="B39" s="4" t="s">
        <v>34</v>
      </c>
      <c r="C39" s="5">
        <v>0.46471334980428203</v>
      </c>
      <c r="D39" s="6">
        <v>3.89779692791654E-2</v>
      </c>
      <c r="E39" s="5">
        <v>6.8717321702115504</v>
      </c>
      <c r="F39" s="5">
        <v>7.6468872621564197</v>
      </c>
      <c r="G39" s="5">
        <v>8.5980532576815101</v>
      </c>
    </row>
    <row r="40" spans="1:7" x14ac:dyDescent="0.25">
      <c r="A40" s="4">
        <v>51705</v>
      </c>
      <c r="B40" s="4" t="s">
        <v>35</v>
      </c>
      <c r="C40" s="5">
        <v>0.469839265158155</v>
      </c>
      <c r="D40" s="6">
        <v>3.6593132657761498E-2</v>
      </c>
      <c r="E40" s="5">
        <v>2.9346393923870302</v>
      </c>
      <c r="F40" s="5">
        <v>3.5660897834257499</v>
      </c>
      <c r="G40" s="5">
        <v>3.9582133951640102</v>
      </c>
    </row>
    <row r="41" spans="1:7" x14ac:dyDescent="0.25">
      <c r="A41" s="4">
        <v>2033</v>
      </c>
      <c r="B41" s="4" t="s">
        <v>36</v>
      </c>
      <c r="C41" s="5">
        <v>0.46290790656969499</v>
      </c>
      <c r="D41" s="6">
        <v>3.9846048910766402E-2</v>
      </c>
      <c r="E41" s="5">
        <v>8.8416207989072593</v>
      </c>
      <c r="F41" s="5">
        <v>9.55167582467279</v>
      </c>
      <c r="G41" s="5">
        <v>10.0164687439849</v>
      </c>
    </row>
    <row r="42" spans="1:7" x14ac:dyDescent="0.25">
      <c r="A42" s="4">
        <v>9214</v>
      </c>
      <c r="B42" s="4" t="s">
        <v>37</v>
      </c>
      <c r="C42" s="5">
        <v>-0.445287989686872</v>
      </c>
      <c r="D42" s="6">
        <v>4.91253853974793E-2</v>
      </c>
      <c r="E42" s="5">
        <v>6.1792618807483599</v>
      </c>
      <c r="F42" s="5">
        <v>6.9780982322610496</v>
      </c>
      <c r="G42" s="5">
        <v>7.6346471090417802</v>
      </c>
    </row>
    <row r="43" spans="1:7" x14ac:dyDescent="0.25">
      <c r="A43" s="4">
        <v>26232</v>
      </c>
      <c r="B43" s="4" t="s">
        <v>38</v>
      </c>
      <c r="C43" s="5">
        <v>-0.61742633179499695</v>
      </c>
      <c r="D43" s="6">
        <v>3.72560195807782E-3</v>
      </c>
      <c r="E43" s="5">
        <v>6.5939534892101799</v>
      </c>
      <c r="F43" s="5">
        <v>7.3868813675882601</v>
      </c>
      <c r="G43" s="5">
        <v>8.6810774436383191</v>
      </c>
    </row>
    <row r="44" spans="1:7" x14ac:dyDescent="0.25">
      <c r="A44" s="4">
        <v>29109</v>
      </c>
      <c r="B44" s="4" t="s">
        <v>39</v>
      </c>
      <c r="C44" s="5">
        <v>0.56754687638067902</v>
      </c>
      <c r="D44" s="6">
        <v>9.0521442776467804E-3</v>
      </c>
      <c r="E44" s="5">
        <v>9.1043879090333704</v>
      </c>
      <c r="F44" s="5">
        <v>9.4095284256751892</v>
      </c>
      <c r="G44" s="5">
        <v>10.560293188020101</v>
      </c>
    </row>
    <row r="45" spans="1:7" x14ac:dyDescent="0.25">
      <c r="A45" s="4">
        <v>8456</v>
      </c>
      <c r="B45" s="4" t="s">
        <v>40</v>
      </c>
      <c r="C45" s="5">
        <v>-0.44921755387392798</v>
      </c>
      <c r="D45" s="6">
        <v>4.6925127400444001E-2</v>
      </c>
      <c r="E45" s="5">
        <v>4.0970318930815797</v>
      </c>
      <c r="F45" s="5">
        <v>5.0068417534099803</v>
      </c>
      <c r="G45" s="5">
        <v>5.52099750406233</v>
      </c>
    </row>
    <row r="46" spans="1:7" x14ac:dyDescent="0.25">
      <c r="A46" s="4">
        <v>25794</v>
      </c>
      <c r="B46" s="4" t="s">
        <v>41</v>
      </c>
      <c r="C46" s="5">
        <v>0.603305706870915</v>
      </c>
      <c r="D46" s="6">
        <v>4.8598946266840103E-3</v>
      </c>
      <c r="E46" s="5">
        <v>1.53554293782258</v>
      </c>
      <c r="F46" s="5">
        <v>2.1776762274063799</v>
      </c>
      <c r="G46" s="5">
        <v>2.74761893957456</v>
      </c>
    </row>
    <row r="47" spans="1:7" x14ac:dyDescent="0.25">
      <c r="A47" s="4">
        <v>2539</v>
      </c>
      <c r="B47" s="4" t="s">
        <v>42</v>
      </c>
      <c r="C47" s="5">
        <v>0.71169374808826802</v>
      </c>
      <c r="D47" s="6">
        <v>4.3279512871841102E-4</v>
      </c>
      <c r="E47" s="5">
        <v>10.846275773032101</v>
      </c>
      <c r="F47" s="5">
        <v>11.610649293903499</v>
      </c>
      <c r="G47" s="5">
        <v>12.5618526955341</v>
      </c>
    </row>
    <row r="48" spans="1:7" x14ac:dyDescent="0.25">
      <c r="A48" s="4">
        <v>2554</v>
      </c>
      <c r="B48" s="4" t="s">
        <v>43</v>
      </c>
      <c r="C48" s="5">
        <v>0.463417460417755</v>
      </c>
      <c r="D48" s="6">
        <v>3.95995469383452E-2</v>
      </c>
      <c r="E48" s="5">
        <v>2.6957080737390702</v>
      </c>
      <c r="F48" s="5">
        <v>3.1979943195037501</v>
      </c>
      <c r="G48" s="5">
        <v>3.7738089855192598</v>
      </c>
    </row>
    <row r="49" spans="1:7" x14ac:dyDescent="0.25">
      <c r="A49" s="4">
        <v>51280</v>
      </c>
      <c r="B49" s="4" t="s">
        <v>44</v>
      </c>
      <c r="C49" s="5">
        <v>-0.52978621570858497</v>
      </c>
      <c r="D49" s="6">
        <v>1.6283004969653701E-2</v>
      </c>
      <c r="E49" s="5">
        <v>8.9091100945366506</v>
      </c>
      <c r="F49" s="5">
        <v>9.9203877174283104</v>
      </c>
      <c r="G49" s="5">
        <v>10.440931526106899</v>
      </c>
    </row>
    <row r="50" spans="1:7" x14ac:dyDescent="0.25">
      <c r="A50" s="4">
        <v>8477</v>
      </c>
      <c r="B50" s="4" t="s">
        <v>45</v>
      </c>
      <c r="C50" s="5">
        <v>-0.58848064590154503</v>
      </c>
      <c r="D50" s="6">
        <v>6.3431142200379197E-3</v>
      </c>
      <c r="E50" s="5">
        <v>2.8416583207566002</v>
      </c>
      <c r="F50" s="5">
        <v>4.1642548002239899</v>
      </c>
      <c r="G50" s="5">
        <v>4.86018174661743</v>
      </c>
    </row>
    <row r="51" spans="1:7" x14ac:dyDescent="0.25">
      <c r="A51" s="4">
        <v>2936</v>
      </c>
      <c r="B51" s="4" t="s">
        <v>46</v>
      </c>
      <c r="C51" s="5">
        <v>0.48416738568972101</v>
      </c>
      <c r="D51" s="6">
        <v>3.0525486651753302E-2</v>
      </c>
      <c r="E51" s="5">
        <v>9.5331830912674302</v>
      </c>
      <c r="F51" s="5">
        <v>10.162938179997299</v>
      </c>
      <c r="G51" s="5">
        <v>10.814893664567601</v>
      </c>
    </row>
    <row r="52" spans="1:7" x14ac:dyDescent="0.25">
      <c r="A52" s="4">
        <v>2947</v>
      </c>
      <c r="B52" s="4" t="s">
        <v>47</v>
      </c>
      <c r="C52" s="5">
        <v>-0.46970825867723598</v>
      </c>
      <c r="D52" s="6">
        <v>3.6652634988513302E-2</v>
      </c>
      <c r="E52" s="5">
        <v>10.4688572469306</v>
      </c>
      <c r="F52" s="5">
        <v>11.696942712657</v>
      </c>
      <c r="G52" s="5">
        <v>12.321896655946</v>
      </c>
    </row>
    <row r="53" spans="1:7" x14ac:dyDescent="0.25">
      <c r="A53" s="4">
        <v>2952</v>
      </c>
      <c r="B53" s="4" t="s">
        <v>48</v>
      </c>
      <c r="C53" s="5">
        <v>0.48049401671137698</v>
      </c>
      <c r="D53" s="6">
        <v>3.1999864210116698E-2</v>
      </c>
      <c r="E53" s="5">
        <v>4.4891859530657898</v>
      </c>
      <c r="F53" s="5">
        <v>7.3607629771252201</v>
      </c>
      <c r="G53" s="5">
        <v>8.9003529808963293</v>
      </c>
    </row>
    <row r="54" spans="1:7" x14ac:dyDescent="0.25">
      <c r="A54" s="4">
        <v>2982</v>
      </c>
      <c r="B54" s="4" t="s">
        <v>49</v>
      </c>
      <c r="C54" s="5">
        <v>0.45911689842578202</v>
      </c>
      <c r="D54" s="6">
        <v>4.1717499360522901E-2</v>
      </c>
      <c r="E54" s="5">
        <v>4.08579831391343</v>
      </c>
      <c r="F54" s="5">
        <v>5.1663920704803896</v>
      </c>
      <c r="G54" s="5">
        <v>8.8376843062124006</v>
      </c>
    </row>
    <row r="55" spans="1:7" x14ac:dyDescent="0.25">
      <c r="A55" s="4">
        <v>2983</v>
      </c>
      <c r="B55" s="4" t="s">
        <v>50</v>
      </c>
      <c r="C55" s="5">
        <v>0.45164635880799198</v>
      </c>
      <c r="D55" s="6">
        <v>4.5603538704376903E-2</v>
      </c>
      <c r="E55" s="5">
        <v>6.3518257676320502</v>
      </c>
      <c r="F55" s="5">
        <v>6.8531357384305398</v>
      </c>
      <c r="G55" s="5">
        <v>7.9305701150079404</v>
      </c>
    </row>
    <row r="56" spans="1:7" x14ac:dyDescent="0.25">
      <c r="A56" s="4">
        <v>3046</v>
      </c>
      <c r="B56" s="4" t="s">
        <v>51</v>
      </c>
      <c r="C56" s="5">
        <v>0.46454297347887002</v>
      </c>
      <c r="D56" s="6">
        <v>3.90592560816738E-2</v>
      </c>
      <c r="E56" s="5">
        <v>4.2405133786169804</v>
      </c>
      <c r="F56" s="5">
        <v>5.1742317137604203</v>
      </c>
      <c r="G56" s="5">
        <v>5.4818818892772398</v>
      </c>
    </row>
    <row r="57" spans="1:7" x14ac:dyDescent="0.25">
      <c r="A57" s="4">
        <v>3166</v>
      </c>
      <c r="B57" s="4" t="s">
        <v>52</v>
      </c>
      <c r="C57" s="5">
        <v>-0.51478580519450501</v>
      </c>
      <c r="D57" s="6">
        <v>2.0203537616961802E-2</v>
      </c>
      <c r="E57" s="5">
        <v>4.2729007796903904</v>
      </c>
      <c r="F57" s="5">
        <v>4.8015047689598704</v>
      </c>
      <c r="G57" s="5">
        <v>5.5793434694305004</v>
      </c>
    </row>
    <row r="58" spans="1:7" x14ac:dyDescent="0.25">
      <c r="A58" s="4">
        <v>3398</v>
      </c>
      <c r="B58" s="4" t="s">
        <v>149</v>
      </c>
      <c r="C58" s="5">
        <v>0.47284844072746601</v>
      </c>
      <c r="D58" s="6">
        <v>3.5246947194050603E-2</v>
      </c>
      <c r="E58" s="5">
        <v>5.96796395542487</v>
      </c>
      <c r="F58" s="5">
        <v>6.8063739901185896</v>
      </c>
      <c r="G58" s="5">
        <v>7.9585301286347097</v>
      </c>
    </row>
    <row r="59" spans="1:7" x14ac:dyDescent="0.25">
      <c r="A59" s="4">
        <v>84099</v>
      </c>
      <c r="B59" s="4" t="s">
        <v>150</v>
      </c>
      <c r="C59" s="5">
        <v>0.47284844072746601</v>
      </c>
      <c r="D59" s="6">
        <v>3.5246947194050603E-2</v>
      </c>
      <c r="E59" s="5">
        <v>5.96796395542487</v>
      </c>
      <c r="F59" s="5">
        <v>6.8063739901185896</v>
      </c>
      <c r="G59" s="5">
        <v>7.9585301286347097</v>
      </c>
    </row>
    <row r="60" spans="1:7" x14ac:dyDescent="0.25">
      <c r="A60" s="4">
        <v>3430</v>
      </c>
      <c r="B60" s="4" t="s">
        <v>53</v>
      </c>
      <c r="C60" s="5">
        <v>-0.46296653241131502</v>
      </c>
      <c r="D60" s="6">
        <v>3.9817627698837801E-2</v>
      </c>
      <c r="E60" s="5">
        <v>7.4545915136246004</v>
      </c>
      <c r="F60" s="5">
        <v>8.5455773183350896</v>
      </c>
      <c r="G60" s="5">
        <v>9.5026268459332108</v>
      </c>
    </row>
    <row r="61" spans="1:7" x14ac:dyDescent="0.25">
      <c r="A61" s="4">
        <v>3487</v>
      </c>
      <c r="B61" s="4" t="s">
        <v>54</v>
      </c>
      <c r="C61" s="5">
        <v>-0.48210566257037801</v>
      </c>
      <c r="D61" s="6">
        <v>3.1346289601755999E-2</v>
      </c>
      <c r="E61" s="5">
        <v>7.9627481367296502</v>
      </c>
      <c r="F61" s="5">
        <v>10.584985853184</v>
      </c>
      <c r="G61" s="5">
        <v>12.3644437431909</v>
      </c>
    </row>
    <row r="62" spans="1:7" x14ac:dyDescent="0.25">
      <c r="A62" s="4">
        <v>3554</v>
      </c>
      <c r="B62" s="4" t="s">
        <v>55</v>
      </c>
      <c r="C62" s="5">
        <v>0.73060649432848201</v>
      </c>
      <c r="D62" s="6">
        <v>2.5379035818295898E-4</v>
      </c>
      <c r="E62" s="5">
        <v>7.7671629169872496</v>
      </c>
      <c r="F62" s="5">
        <v>8.6511652412468205</v>
      </c>
      <c r="G62" s="5">
        <v>10.479980568593501</v>
      </c>
    </row>
    <row r="63" spans="1:7" x14ac:dyDescent="0.25">
      <c r="A63" s="4">
        <v>3558</v>
      </c>
      <c r="B63" s="4" t="s">
        <v>56</v>
      </c>
      <c r="C63" s="5">
        <v>-0.44399185723629297</v>
      </c>
      <c r="D63" s="6">
        <v>4.9868186530830999E-2</v>
      </c>
      <c r="E63" s="5">
        <v>1.8480125308791</v>
      </c>
      <c r="F63" s="5">
        <v>2.9313998893181501</v>
      </c>
      <c r="G63" s="5">
        <v>4.16283770861578</v>
      </c>
    </row>
    <row r="64" spans="1:7" x14ac:dyDescent="0.25">
      <c r="A64" s="4">
        <v>3572</v>
      </c>
      <c r="B64" s="4" t="s">
        <v>57</v>
      </c>
      <c r="C64" s="5">
        <v>-0.50307284982959699</v>
      </c>
      <c r="D64" s="6">
        <v>2.3759243789734898E-2</v>
      </c>
      <c r="E64" s="5">
        <v>9.2237234001200505</v>
      </c>
      <c r="F64" s="5">
        <v>9.8269026749110093</v>
      </c>
      <c r="G64" s="5">
        <v>10.334865172320001</v>
      </c>
    </row>
    <row r="65" spans="1:7" x14ac:dyDescent="0.25">
      <c r="A65" s="4">
        <v>8821</v>
      </c>
      <c r="B65" s="4" t="s">
        <v>58</v>
      </c>
      <c r="C65" s="5">
        <v>-0.51997325608608702</v>
      </c>
      <c r="D65" s="6">
        <v>1.87708714376249E-2</v>
      </c>
      <c r="E65" s="5">
        <v>8.4068241008637692</v>
      </c>
      <c r="F65" s="5">
        <v>9.5215214824514103</v>
      </c>
      <c r="G65" s="5">
        <v>10.119859722380699</v>
      </c>
    </row>
    <row r="66" spans="1:7" x14ac:dyDescent="0.25">
      <c r="A66" s="4">
        <v>51141</v>
      </c>
      <c r="B66" s="4" t="s">
        <v>59</v>
      </c>
      <c r="C66" s="5">
        <v>0.53310846509222698</v>
      </c>
      <c r="D66" s="6">
        <v>1.5503383740664799E-2</v>
      </c>
      <c r="E66" s="5">
        <v>8.4835412342538792</v>
      </c>
      <c r="F66" s="5">
        <v>9.5647005450817097</v>
      </c>
      <c r="G66" s="5">
        <v>10.0032789410968</v>
      </c>
    </row>
    <row r="67" spans="1:7" x14ac:dyDescent="0.25">
      <c r="A67" s="4">
        <v>3665</v>
      </c>
      <c r="B67" s="4" t="s">
        <v>60</v>
      </c>
      <c r="C67" s="5">
        <v>0.77613998273039897</v>
      </c>
      <c r="D67" s="6">
        <v>5.7546640788164203E-5</v>
      </c>
      <c r="E67" s="5">
        <v>7.4185284801130296</v>
      </c>
      <c r="F67" s="5">
        <v>8.7397091193709304</v>
      </c>
      <c r="G67" s="5">
        <v>9.1955896837680609</v>
      </c>
    </row>
    <row r="68" spans="1:7" x14ac:dyDescent="0.25">
      <c r="A68" s="4">
        <v>3708</v>
      </c>
      <c r="B68" s="4" t="s">
        <v>61</v>
      </c>
      <c r="C68" s="5">
        <v>0.58471290944394505</v>
      </c>
      <c r="D68" s="6">
        <v>6.7740288248128201E-3</v>
      </c>
      <c r="E68" s="5">
        <v>6.4414390101588896</v>
      </c>
      <c r="F68" s="5">
        <v>6.7924297568969996</v>
      </c>
      <c r="G68" s="5">
        <v>8.1168590730895396</v>
      </c>
    </row>
    <row r="69" spans="1:7" x14ac:dyDescent="0.25">
      <c r="A69" s="4">
        <v>23630</v>
      </c>
      <c r="B69" s="4" t="s">
        <v>62</v>
      </c>
      <c r="C69" s="5">
        <v>-0.48468084537294398</v>
      </c>
      <c r="D69" s="6">
        <v>3.0323715539655498E-2</v>
      </c>
      <c r="E69" s="5">
        <v>4.3560608971282102</v>
      </c>
      <c r="F69" s="5">
        <v>5.8560279629942604</v>
      </c>
      <c r="G69" s="5">
        <v>6.1583258997988901</v>
      </c>
    </row>
    <row r="70" spans="1:7" x14ac:dyDescent="0.25">
      <c r="A70" s="4">
        <v>8645</v>
      </c>
      <c r="B70" s="4" t="s">
        <v>63</v>
      </c>
      <c r="C70" s="5">
        <v>-0.444344928751507</v>
      </c>
      <c r="D70" s="6">
        <v>4.9664998122916297E-2</v>
      </c>
      <c r="E70" s="5">
        <v>6.6540223233710503</v>
      </c>
      <c r="F70" s="5">
        <v>7.46739929584853</v>
      </c>
      <c r="G70" s="5">
        <v>8.3053681257308192</v>
      </c>
    </row>
    <row r="71" spans="1:7" x14ac:dyDescent="0.25">
      <c r="A71" s="4">
        <v>4254</v>
      </c>
      <c r="B71" s="4" t="s">
        <v>64</v>
      </c>
      <c r="C71" s="5">
        <v>-0.49566852388537502</v>
      </c>
      <c r="D71" s="6">
        <v>2.6251040409888099E-2</v>
      </c>
      <c r="E71" s="5">
        <v>9.0999746476903702</v>
      </c>
      <c r="F71" s="5">
        <v>10.1239984752295</v>
      </c>
      <c r="G71" s="5">
        <v>10.3093845579176</v>
      </c>
    </row>
    <row r="72" spans="1:7" x14ac:dyDescent="0.25">
      <c r="A72" s="4">
        <v>8564</v>
      </c>
      <c r="B72" s="4" t="s">
        <v>65</v>
      </c>
      <c r="C72" s="5">
        <v>0.52553598184880301</v>
      </c>
      <c r="D72" s="6">
        <v>1.7325894115705499E-2</v>
      </c>
      <c r="E72" s="5">
        <v>6.1743113922699804</v>
      </c>
      <c r="F72" s="5">
        <v>7.4819391493822902</v>
      </c>
      <c r="G72" s="5">
        <v>9.0522020916086507</v>
      </c>
    </row>
    <row r="73" spans="1:7" x14ac:dyDescent="0.25">
      <c r="A73" s="4">
        <v>8270</v>
      </c>
      <c r="B73" s="4" t="s">
        <v>66</v>
      </c>
      <c r="C73" s="5">
        <v>0.59371740894892</v>
      </c>
      <c r="D73" s="6">
        <v>5.78179122144107E-3</v>
      </c>
      <c r="E73" s="5">
        <v>10.601098327001999</v>
      </c>
      <c r="F73" s="5">
        <v>10.8411194085616</v>
      </c>
      <c r="G73" s="5">
        <v>11.7950055887092</v>
      </c>
    </row>
    <row r="74" spans="1:7" x14ac:dyDescent="0.25">
      <c r="A74" s="4">
        <v>23641</v>
      </c>
      <c r="B74" s="4" t="s">
        <v>67</v>
      </c>
      <c r="C74" s="5">
        <v>0.46577867172142401</v>
      </c>
      <c r="D74" s="6">
        <v>3.8472672828140403E-2</v>
      </c>
      <c r="E74" s="5">
        <v>10.953495825745099</v>
      </c>
      <c r="F74" s="5">
        <v>11.4871907873372</v>
      </c>
      <c r="G74" s="5">
        <v>12.162875391521499</v>
      </c>
    </row>
    <row r="75" spans="1:7" x14ac:dyDescent="0.25">
      <c r="A75" s="4">
        <v>10990</v>
      </c>
      <c r="B75" s="4" t="s">
        <v>68</v>
      </c>
      <c r="C75" s="5">
        <v>0.48536514081638199</v>
      </c>
      <c r="D75" s="6">
        <v>3.0056439574644999E-2</v>
      </c>
      <c r="E75" s="5">
        <v>3.1762950185701899</v>
      </c>
      <c r="F75" s="5">
        <v>4.0631818298144999</v>
      </c>
      <c r="G75" s="5">
        <v>4.8724977938580398</v>
      </c>
    </row>
    <row r="76" spans="1:7" x14ac:dyDescent="0.25">
      <c r="A76" s="4">
        <v>80774</v>
      </c>
      <c r="B76" s="4" t="s">
        <v>69</v>
      </c>
      <c r="C76" s="5">
        <v>0.46092370807976102</v>
      </c>
      <c r="D76" s="6">
        <v>4.0817268590476199E-2</v>
      </c>
      <c r="E76" s="5">
        <v>5.0063496303443999</v>
      </c>
      <c r="F76" s="5">
        <v>5.6694717064184204</v>
      </c>
      <c r="G76" s="5">
        <v>6.4441527706767801</v>
      </c>
    </row>
    <row r="77" spans="1:7" x14ac:dyDescent="0.25">
      <c r="A77" s="4">
        <v>54839</v>
      </c>
      <c r="B77" s="4" t="s">
        <v>70</v>
      </c>
      <c r="C77" s="5">
        <v>-0.44606934345244498</v>
      </c>
      <c r="D77" s="6">
        <v>4.8681712689124003E-2</v>
      </c>
      <c r="E77" s="5">
        <v>6.9988021366541497</v>
      </c>
      <c r="F77" s="5">
        <v>7.5242515908386904</v>
      </c>
      <c r="G77" s="5">
        <v>8.1520534049170301</v>
      </c>
    </row>
    <row r="78" spans="1:7" x14ac:dyDescent="0.25">
      <c r="A78" s="4">
        <v>26045</v>
      </c>
      <c r="B78" s="4" t="s">
        <v>71</v>
      </c>
      <c r="C78" s="5">
        <v>-0.51898163375578299</v>
      </c>
      <c r="D78" s="6">
        <v>1.90382704182296E-2</v>
      </c>
      <c r="E78" s="5">
        <v>4.7088321054814104</v>
      </c>
      <c r="F78" s="5">
        <v>5.5947146748496399</v>
      </c>
      <c r="G78" s="5">
        <v>6.0136620734072297</v>
      </c>
    </row>
    <row r="79" spans="1:7" x14ac:dyDescent="0.25">
      <c r="A79" s="4">
        <v>9935</v>
      </c>
      <c r="B79" s="4" t="s">
        <v>72</v>
      </c>
      <c r="C79" s="5">
        <v>0.49579973506997299</v>
      </c>
      <c r="D79" s="6">
        <v>2.6205159687339798E-2</v>
      </c>
      <c r="E79" s="5">
        <v>8.2457581978121492</v>
      </c>
      <c r="F79" s="5">
        <v>9.3601660490788596</v>
      </c>
      <c r="G79" s="5">
        <v>10.1569597570652</v>
      </c>
    </row>
    <row r="80" spans="1:7" x14ac:dyDescent="0.25">
      <c r="A80" s="4">
        <v>4225</v>
      </c>
      <c r="B80" s="4" t="s">
        <v>73</v>
      </c>
      <c r="C80" s="5">
        <v>0.466862741409583</v>
      </c>
      <c r="D80" s="6">
        <v>3.7963716455254898E-2</v>
      </c>
      <c r="E80" s="5">
        <v>4.8613522721276103</v>
      </c>
      <c r="F80" s="5">
        <v>5.4181316414507004</v>
      </c>
      <c r="G80" s="5">
        <v>5.9450063218625502</v>
      </c>
    </row>
    <row r="81" spans="1:7" x14ac:dyDescent="0.25">
      <c r="A81" s="4">
        <v>51085</v>
      </c>
      <c r="B81" s="4" t="s">
        <v>74</v>
      </c>
      <c r="C81" s="5">
        <v>-0.59535286137885202</v>
      </c>
      <c r="D81" s="6">
        <v>5.61510796185361E-3</v>
      </c>
      <c r="E81" s="5">
        <v>4.51658905840792</v>
      </c>
      <c r="F81" s="5">
        <v>5.8835112668141099</v>
      </c>
      <c r="G81" s="5">
        <v>6.6899717635962004</v>
      </c>
    </row>
    <row r="82" spans="1:7" x14ac:dyDescent="0.25">
      <c r="A82" s="4">
        <v>4324</v>
      </c>
      <c r="B82" s="4" t="s">
        <v>75</v>
      </c>
      <c r="C82" s="5">
        <v>0.505888174064274</v>
      </c>
      <c r="D82" s="6">
        <v>2.28625048332134E-2</v>
      </c>
      <c r="E82" s="5">
        <v>4.4875160782108203</v>
      </c>
      <c r="F82" s="5">
        <v>6.1849301436147304</v>
      </c>
      <c r="G82" s="5">
        <v>6.9584249104251201</v>
      </c>
    </row>
    <row r="83" spans="1:7" x14ac:dyDescent="0.25">
      <c r="A83" s="4">
        <v>9902</v>
      </c>
      <c r="B83" s="4" t="s">
        <v>76</v>
      </c>
      <c r="C83" s="5">
        <v>0.57350408183499602</v>
      </c>
      <c r="D83" s="6">
        <v>8.1999533346048797E-3</v>
      </c>
      <c r="E83" s="5">
        <v>6.7468457991313402</v>
      </c>
      <c r="F83" s="5">
        <v>7.3573751302672701</v>
      </c>
      <c r="G83" s="5">
        <v>8.2848507191353207</v>
      </c>
    </row>
    <row r="84" spans="1:7" x14ac:dyDescent="0.25">
      <c r="A84" s="4">
        <v>4496</v>
      </c>
      <c r="B84" s="4" t="s">
        <v>77</v>
      </c>
      <c r="C84" s="5">
        <v>0.49318793226559099</v>
      </c>
      <c r="D84" s="6">
        <v>2.7130415525624001E-2</v>
      </c>
      <c r="E84" s="5">
        <v>9.9784392255995797</v>
      </c>
      <c r="F84" s="5">
        <v>11.4500021739437</v>
      </c>
      <c r="G84" s="5">
        <v>12.155518732949499</v>
      </c>
    </row>
    <row r="85" spans="1:7" x14ac:dyDescent="0.25">
      <c r="A85" s="4">
        <v>4534</v>
      </c>
      <c r="B85" s="4" t="s">
        <v>78</v>
      </c>
      <c r="C85" s="5">
        <v>0.60743850571254099</v>
      </c>
      <c r="D85" s="6">
        <v>4.5018351691736803E-3</v>
      </c>
      <c r="E85" s="5">
        <v>7.7642054726166201</v>
      </c>
      <c r="F85" s="5">
        <v>8.2316571643289702</v>
      </c>
      <c r="G85" s="5">
        <v>8.9098135488736698</v>
      </c>
    </row>
    <row r="86" spans="1:7" x14ac:dyDescent="0.25">
      <c r="A86" s="4">
        <v>4609</v>
      </c>
      <c r="B86" s="4" t="s">
        <v>79</v>
      </c>
      <c r="C86" s="5">
        <v>-0.45016346000399898</v>
      </c>
      <c r="D86" s="6">
        <v>4.64069782357205E-2</v>
      </c>
      <c r="E86" s="5">
        <v>10.8414090829065</v>
      </c>
      <c r="F86" s="5">
        <v>11.6809549129333</v>
      </c>
      <c r="G86" s="5">
        <v>11.983885979111299</v>
      </c>
    </row>
    <row r="87" spans="1:7" x14ac:dyDescent="0.25">
      <c r="A87" s="4">
        <v>4752</v>
      </c>
      <c r="B87" s="4" t="s">
        <v>80</v>
      </c>
      <c r="C87" s="5">
        <v>0.61043799428906498</v>
      </c>
      <c r="D87" s="6">
        <v>4.2558536417067697E-3</v>
      </c>
      <c r="E87" s="5">
        <v>6.5076113056606797</v>
      </c>
      <c r="F87" s="5">
        <v>6.9434458835063504</v>
      </c>
      <c r="G87" s="5">
        <v>7.5864664469257699</v>
      </c>
    </row>
    <row r="88" spans="1:7" x14ac:dyDescent="0.25">
      <c r="A88" s="4">
        <v>9148</v>
      </c>
      <c r="B88" s="4" t="s">
        <v>81</v>
      </c>
      <c r="C88" s="5">
        <v>-0.52906854674040604</v>
      </c>
      <c r="D88" s="6">
        <v>1.6455476232255201E-2</v>
      </c>
      <c r="E88" s="5">
        <v>6.3668917791422803</v>
      </c>
      <c r="F88" s="5">
        <v>6.7455989380545596</v>
      </c>
      <c r="G88" s="5">
        <v>8.1982077977919197</v>
      </c>
    </row>
    <row r="89" spans="1:7" x14ac:dyDescent="0.25">
      <c r="A89" s="4">
        <v>79671</v>
      </c>
      <c r="B89" s="4" t="s">
        <v>82</v>
      </c>
      <c r="C89" s="5">
        <v>-0.48049686200713698</v>
      </c>
      <c r="D89" s="6">
        <v>3.1998701031361002E-2</v>
      </c>
      <c r="E89" s="5">
        <v>7.6749929018289498</v>
      </c>
      <c r="F89" s="5">
        <v>8.4785540517323508</v>
      </c>
      <c r="G89" s="5">
        <v>8.6975908327083502</v>
      </c>
    </row>
    <row r="90" spans="1:7" x14ac:dyDescent="0.25">
      <c r="A90" s="4">
        <v>23530</v>
      </c>
      <c r="B90" s="4" t="s">
        <v>83</v>
      </c>
      <c r="C90" s="5">
        <v>-0.74042601514014394</v>
      </c>
      <c r="D90" s="6">
        <v>1.89046125890111E-4</v>
      </c>
      <c r="E90" s="5">
        <v>8.3083360584913404</v>
      </c>
      <c r="F90" s="5">
        <v>9.5502578403738205</v>
      </c>
      <c r="G90" s="5">
        <v>10.075423454792</v>
      </c>
    </row>
    <row r="91" spans="1:7" x14ac:dyDescent="0.25">
      <c r="A91" s="4">
        <v>7025</v>
      </c>
      <c r="B91" s="4" t="s">
        <v>84</v>
      </c>
      <c r="C91" s="5">
        <v>0.459945361246269</v>
      </c>
      <c r="D91" s="6">
        <v>4.1302837942664802E-2</v>
      </c>
      <c r="E91" s="5">
        <v>7.1978250384080402</v>
      </c>
      <c r="F91" s="5">
        <v>8.0951067224664808</v>
      </c>
      <c r="G91" s="5">
        <v>9.1026076312774205</v>
      </c>
    </row>
    <row r="92" spans="1:7" x14ac:dyDescent="0.25">
      <c r="A92" s="4">
        <v>23363</v>
      </c>
      <c r="B92" s="4" t="s">
        <v>85</v>
      </c>
      <c r="C92" s="5">
        <v>0.60941114356715298</v>
      </c>
      <c r="D92" s="6">
        <v>4.3387797716838402E-3</v>
      </c>
      <c r="E92" s="5">
        <v>8.0222669796666306</v>
      </c>
      <c r="F92" s="5">
        <v>8.7145557074972295</v>
      </c>
      <c r="G92" s="5">
        <v>9.3048968733417698</v>
      </c>
    </row>
    <row r="93" spans="1:7" x14ac:dyDescent="0.25">
      <c r="A93" s="4">
        <v>4969</v>
      </c>
      <c r="B93" s="4" t="s">
        <v>86</v>
      </c>
      <c r="C93" s="5">
        <v>-0.51728229613371002</v>
      </c>
      <c r="D93" s="6">
        <v>1.95035704489511E-2</v>
      </c>
      <c r="E93" s="5">
        <v>4.4459708657429502</v>
      </c>
      <c r="F93" s="5">
        <v>5.0974310384648103</v>
      </c>
      <c r="G93" s="5">
        <v>5.5604004402697003</v>
      </c>
    </row>
    <row r="94" spans="1:7" x14ac:dyDescent="0.25">
      <c r="A94" s="4">
        <v>4973</v>
      </c>
      <c r="B94" s="4" t="s">
        <v>87</v>
      </c>
      <c r="C94" s="5">
        <v>-0.59593806253093795</v>
      </c>
      <c r="D94" s="6">
        <v>5.5564342554895799E-3</v>
      </c>
      <c r="E94" s="5">
        <v>5.4859167340081703</v>
      </c>
      <c r="F94" s="5">
        <v>6.39434277552557</v>
      </c>
      <c r="G94" s="5">
        <v>9.2461235975238694</v>
      </c>
    </row>
    <row r="95" spans="1:7" x14ac:dyDescent="0.25">
      <c r="A95" s="4">
        <v>5178</v>
      </c>
      <c r="B95" s="4" t="s">
        <v>88</v>
      </c>
      <c r="C95" s="5">
        <v>-0.48683967580308202</v>
      </c>
      <c r="D95" s="6">
        <v>2.9486789801430199E-2</v>
      </c>
      <c r="E95" s="5">
        <v>5.4622936006762801</v>
      </c>
      <c r="F95" s="5">
        <v>5.9352470546943099</v>
      </c>
      <c r="G95" s="5">
        <v>7.1043306064409997</v>
      </c>
    </row>
    <row r="96" spans="1:7" x14ac:dyDescent="0.25">
      <c r="A96" s="4">
        <v>5196</v>
      </c>
      <c r="B96" s="4" t="s">
        <v>89</v>
      </c>
      <c r="C96" s="5">
        <v>0.44426020708934899</v>
      </c>
      <c r="D96" s="6">
        <v>4.9713696512303999E-2</v>
      </c>
      <c r="E96" s="5">
        <v>5.5351380590643098</v>
      </c>
      <c r="F96" s="5">
        <v>6.3840131774711697</v>
      </c>
      <c r="G96" s="5">
        <v>7.02426863166367</v>
      </c>
    </row>
    <row r="97" spans="1:7" x14ac:dyDescent="0.25">
      <c r="A97" s="4">
        <v>5264</v>
      </c>
      <c r="B97" s="4" t="s">
        <v>90</v>
      </c>
      <c r="C97" s="5">
        <v>-0.46157298914219602</v>
      </c>
      <c r="D97" s="6">
        <v>4.0497466066408E-2</v>
      </c>
      <c r="E97" s="5">
        <v>9.5670303733543705</v>
      </c>
      <c r="F97" s="5">
        <v>10.3793537482536</v>
      </c>
      <c r="G97" s="5">
        <v>10.882209722370799</v>
      </c>
    </row>
    <row r="98" spans="1:7" x14ac:dyDescent="0.25">
      <c r="A98" s="4">
        <v>5295</v>
      </c>
      <c r="B98" s="4" t="s">
        <v>91</v>
      </c>
      <c r="C98" s="5">
        <v>0.57004253539399397</v>
      </c>
      <c r="D98" s="6">
        <v>8.6867602477740408E-3</v>
      </c>
      <c r="E98" s="5">
        <v>8.3004736409155502</v>
      </c>
      <c r="F98" s="5">
        <v>9.2584943544548004</v>
      </c>
      <c r="G98" s="5">
        <v>10.1146612512514</v>
      </c>
    </row>
    <row r="99" spans="1:7" x14ac:dyDescent="0.25">
      <c r="A99" s="4">
        <v>5318</v>
      </c>
      <c r="B99" s="4" t="s">
        <v>92</v>
      </c>
      <c r="C99" s="5">
        <v>-0.50092655779491002</v>
      </c>
      <c r="D99" s="6">
        <v>2.4461407795933299E-2</v>
      </c>
      <c r="E99" s="5">
        <v>8.2233917397547707</v>
      </c>
      <c r="F99" s="5">
        <v>8.84167686610561</v>
      </c>
      <c r="G99" s="5">
        <v>9.8714912499863292</v>
      </c>
    </row>
    <row r="100" spans="1:7" x14ac:dyDescent="0.25">
      <c r="A100" s="4">
        <v>5408</v>
      </c>
      <c r="B100" s="4" t="s">
        <v>93</v>
      </c>
      <c r="C100" s="5">
        <v>-0.60668743536509695</v>
      </c>
      <c r="D100" s="6">
        <v>4.5652333540600696E-3</v>
      </c>
      <c r="E100" s="5">
        <v>3.1456972674221402</v>
      </c>
      <c r="F100" s="5">
        <v>4.0518602462541198</v>
      </c>
      <c r="G100" s="5">
        <v>4.7815974927006</v>
      </c>
    </row>
    <row r="101" spans="1:7" x14ac:dyDescent="0.25">
      <c r="A101" s="4">
        <v>5449</v>
      </c>
      <c r="B101" s="4" t="s">
        <v>94</v>
      </c>
      <c r="C101" s="5">
        <v>-0.49269069556536799</v>
      </c>
      <c r="D101" s="6">
        <v>2.7309446344460801E-2</v>
      </c>
      <c r="E101" s="5">
        <v>2.7350010410287799</v>
      </c>
      <c r="F101" s="5">
        <v>3.6236891522329699</v>
      </c>
      <c r="G101" s="5">
        <v>4.3976323490207596</v>
      </c>
    </row>
    <row r="102" spans="1:7" x14ac:dyDescent="0.25">
      <c r="A102" s="4">
        <v>8611</v>
      </c>
      <c r="B102" s="4" t="s">
        <v>95</v>
      </c>
      <c r="C102" s="5">
        <v>-0.58803058725203305</v>
      </c>
      <c r="D102" s="6">
        <v>6.3933718371233404E-3</v>
      </c>
      <c r="E102" s="5">
        <v>8.7767290054464109</v>
      </c>
      <c r="F102" s="5">
        <v>9.5513304610753593</v>
      </c>
      <c r="G102" s="5">
        <v>10.372782806701901</v>
      </c>
    </row>
    <row r="103" spans="1:7" x14ac:dyDescent="0.25">
      <c r="A103" s="4">
        <v>5480</v>
      </c>
      <c r="B103" s="4" t="s">
        <v>96</v>
      </c>
      <c r="C103" s="5">
        <v>0.48012450924786199</v>
      </c>
      <c r="D103" s="6">
        <v>3.2151203042485303E-2</v>
      </c>
      <c r="E103" s="5">
        <v>10.5973121559232</v>
      </c>
      <c r="F103" s="5">
        <v>11.114906438096201</v>
      </c>
      <c r="G103" s="5">
        <v>11.7899342967913</v>
      </c>
    </row>
    <row r="104" spans="1:7" x14ac:dyDescent="0.25">
      <c r="A104" s="4">
        <v>10216</v>
      </c>
      <c r="B104" s="4" t="s">
        <v>97</v>
      </c>
      <c r="C104" s="5">
        <v>0.57394867520619397</v>
      </c>
      <c r="D104" s="6">
        <v>8.1390764406270594E-3</v>
      </c>
      <c r="E104" s="5">
        <v>2.0636107134897101</v>
      </c>
      <c r="F104" s="5">
        <v>2.7314417445209198</v>
      </c>
      <c r="G104" s="5">
        <v>4.3789903896017099</v>
      </c>
    </row>
    <row r="105" spans="1:7" x14ac:dyDescent="0.25">
      <c r="A105" s="4">
        <v>23682</v>
      </c>
      <c r="B105" s="4" t="s">
        <v>98</v>
      </c>
      <c r="C105" s="5">
        <v>-0.52835748400234095</v>
      </c>
      <c r="D105" s="6">
        <v>1.6627800972892199E-2</v>
      </c>
      <c r="E105" s="5">
        <v>4.2654756462898398</v>
      </c>
      <c r="F105" s="5">
        <v>7.5425794868956402</v>
      </c>
      <c r="G105" s="5">
        <v>9.0605357528450501</v>
      </c>
    </row>
    <row r="106" spans="1:7" x14ac:dyDescent="0.25">
      <c r="A106" s="4">
        <v>5900</v>
      </c>
      <c r="B106" s="4" t="s">
        <v>99</v>
      </c>
      <c r="C106" s="5">
        <v>0.54589682295674602</v>
      </c>
      <c r="D106" s="6">
        <v>1.27772953084535E-2</v>
      </c>
      <c r="E106" s="5">
        <v>8.9891376994610699</v>
      </c>
      <c r="F106" s="5">
        <v>9.6459888015002306</v>
      </c>
      <c r="G106" s="5">
        <v>10.021962733431099</v>
      </c>
    </row>
    <row r="107" spans="1:7" x14ac:dyDescent="0.25">
      <c r="A107" s="4">
        <v>57826</v>
      </c>
      <c r="B107" s="4" t="s">
        <v>100</v>
      </c>
      <c r="C107" s="5">
        <v>0.48193890738367301</v>
      </c>
      <c r="D107" s="6">
        <v>3.1413425282875697E-2</v>
      </c>
      <c r="E107" s="5">
        <v>10.1383621076021</v>
      </c>
      <c r="F107" s="5">
        <v>10.796436752837501</v>
      </c>
      <c r="G107" s="5">
        <v>11.294099932339901</v>
      </c>
    </row>
    <row r="108" spans="1:7" x14ac:dyDescent="0.25">
      <c r="A108" s="4">
        <v>55225</v>
      </c>
      <c r="B108" s="4" t="s">
        <v>101</v>
      </c>
      <c r="C108" s="5">
        <v>-0.48126069867181198</v>
      </c>
      <c r="D108" s="6">
        <v>3.1687633217305097E-2</v>
      </c>
      <c r="E108" s="5">
        <v>6.3861267698493602</v>
      </c>
      <c r="F108" s="5">
        <v>7.2799306021930201</v>
      </c>
      <c r="G108" s="5">
        <v>7.7449129161715602</v>
      </c>
    </row>
    <row r="109" spans="1:7" x14ac:dyDescent="0.25">
      <c r="A109" s="4">
        <v>1102</v>
      </c>
      <c r="B109" s="4" t="s">
        <v>102</v>
      </c>
      <c r="C109" s="5">
        <v>0.52744348752964398</v>
      </c>
      <c r="D109" s="6">
        <v>1.68514270863604E-2</v>
      </c>
      <c r="E109" s="5">
        <v>5.6059188460068601</v>
      </c>
      <c r="F109" s="5">
        <v>6.5141332299725203</v>
      </c>
      <c r="G109" s="5">
        <v>7.3892291795041096</v>
      </c>
    </row>
    <row r="110" spans="1:7" x14ac:dyDescent="0.25">
      <c r="A110" s="4">
        <v>57333</v>
      </c>
      <c r="B110" s="4" t="s">
        <v>103</v>
      </c>
      <c r="C110" s="5">
        <v>-0.46885096815029698</v>
      </c>
      <c r="D110" s="6">
        <v>3.70438703978377E-2</v>
      </c>
      <c r="E110" s="5">
        <v>5.4232396397583598</v>
      </c>
      <c r="F110" s="5">
        <v>6.5743093047283301</v>
      </c>
      <c r="G110" s="5">
        <v>7.5315931180712896</v>
      </c>
    </row>
    <row r="111" spans="1:7" x14ac:dyDescent="0.25">
      <c r="A111" s="4">
        <v>54941</v>
      </c>
      <c r="B111" s="4" t="s">
        <v>104</v>
      </c>
      <c r="C111" s="5">
        <v>-0.45584181917647298</v>
      </c>
      <c r="D111" s="6">
        <v>4.3388318382330801E-2</v>
      </c>
      <c r="E111" s="5">
        <v>5.7275824014166101</v>
      </c>
      <c r="F111" s="5">
        <v>6.6252056286229903</v>
      </c>
      <c r="G111" s="5">
        <v>7.30476219904416</v>
      </c>
    </row>
    <row r="112" spans="1:7" x14ac:dyDescent="0.25">
      <c r="A112" s="4">
        <v>25897</v>
      </c>
      <c r="B112" s="4" t="s">
        <v>105</v>
      </c>
      <c r="C112" s="5">
        <v>0.486894235570214</v>
      </c>
      <c r="D112" s="6">
        <v>2.9465875816507801E-2</v>
      </c>
      <c r="E112" s="5">
        <v>9.0817385227419596</v>
      </c>
      <c r="F112" s="5">
        <v>9.6203698951960597</v>
      </c>
      <c r="G112" s="5">
        <v>10.0977467395545</v>
      </c>
    </row>
    <row r="113" spans="1:7" x14ac:dyDescent="0.25">
      <c r="A113" s="4">
        <v>9252</v>
      </c>
      <c r="B113" s="4" t="s">
        <v>106</v>
      </c>
      <c r="C113" s="5">
        <v>0.47860448269314398</v>
      </c>
      <c r="D113" s="6">
        <v>3.2779656691537297E-2</v>
      </c>
      <c r="E113" s="5">
        <v>8.0120412271287407</v>
      </c>
      <c r="F113" s="5">
        <v>8.47278587887876</v>
      </c>
      <c r="G113" s="5">
        <v>9.1891188041679897</v>
      </c>
    </row>
    <row r="114" spans="1:7" x14ac:dyDescent="0.25">
      <c r="A114" s="4">
        <v>6237</v>
      </c>
      <c r="B114" s="4" t="s">
        <v>107</v>
      </c>
      <c r="C114" s="5">
        <v>-0.52581899349752703</v>
      </c>
      <c r="D114" s="6">
        <v>1.7254831073856398E-2</v>
      </c>
      <c r="E114" s="5">
        <v>9.0826509278972392</v>
      </c>
      <c r="F114" s="5">
        <v>10.1342521211657</v>
      </c>
      <c r="G114" s="5">
        <v>10.6140415346505</v>
      </c>
    </row>
    <row r="115" spans="1:7" x14ac:dyDescent="0.25">
      <c r="A115" s="4">
        <v>22800</v>
      </c>
      <c r="B115" s="4" t="s">
        <v>108</v>
      </c>
      <c r="C115" s="5">
        <v>-0.48407574617719401</v>
      </c>
      <c r="D115" s="6">
        <v>3.0561608096191101E-2</v>
      </c>
      <c r="E115" s="5">
        <v>9.7088616541216499</v>
      </c>
      <c r="F115" s="5">
        <v>10.629353318358</v>
      </c>
      <c r="G115" s="5">
        <v>11.3020488865803</v>
      </c>
    </row>
    <row r="116" spans="1:7" x14ac:dyDescent="0.25">
      <c r="A116" s="4">
        <v>6275</v>
      </c>
      <c r="B116" s="4" t="s">
        <v>109</v>
      </c>
      <c r="C116" s="5">
        <v>-0.57466431466467405</v>
      </c>
      <c r="D116" s="6">
        <v>8.0418613670512496E-3</v>
      </c>
      <c r="E116" s="5">
        <v>8.8349523141482997</v>
      </c>
      <c r="F116" s="5">
        <v>10.4308292741493</v>
      </c>
      <c r="G116" s="5">
        <v>11.256923438645099</v>
      </c>
    </row>
    <row r="117" spans="1:7" x14ac:dyDescent="0.25">
      <c r="A117" s="4">
        <v>949</v>
      </c>
      <c r="B117" s="4" t="s">
        <v>110</v>
      </c>
      <c r="C117" s="5">
        <v>-0.53221110484829404</v>
      </c>
      <c r="D117" s="6">
        <v>1.5710945418324001E-2</v>
      </c>
      <c r="E117" s="5">
        <v>8.5714884127088098</v>
      </c>
      <c r="F117" s="5">
        <v>9.4228080836338499</v>
      </c>
      <c r="G117" s="5">
        <v>9.9837147557953294</v>
      </c>
    </row>
    <row r="118" spans="1:7" x14ac:dyDescent="0.25">
      <c r="A118" s="4">
        <v>6382</v>
      </c>
      <c r="B118" s="4" t="s">
        <v>111</v>
      </c>
      <c r="C118" s="5">
        <v>0.51212350804589601</v>
      </c>
      <c r="D118" s="6">
        <v>2.09718841231652E-2</v>
      </c>
      <c r="E118" s="5">
        <v>11.16122577839</v>
      </c>
      <c r="F118" s="5">
        <v>11.908877883835199</v>
      </c>
      <c r="G118" s="5">
        <v>12.494665067768301</v>
      </c>
    </row>
    <row r="119" spans="1:7" x14ac:dyDescent="0.25">
      <c r="A119" s="4">
        <v>9919</v>
      </c>
      <c r="B119" s="4" t="s">
        <v>112</v>
      </c>
      <c r="C119" s="5">
        <v>0.44458464968922001</v>
      </c>
      <c r="D119" s="6">
        <v>4.9527403342826098E-2</v>
      </c>
      <c r="E119" s="5">
        <v>11.2020841416886</v>
      </c>
      <c r="F119" s="5">
        <v>11.7782129417945</v>
      </c>
      <c r="G119" s="5">
        <v>12.297656134007701</v>
      </c>
    </row>
    <row r="120" spans="1:7" x14ac:dyDescent="0.25">
      <c r="A120" s="4">
        <v>6478</v>
      </c>
      <c r="B120" s="4" t="s">
        <v>113</v>
      </c>
      <c r="C120" s="5">
        <v>-0.49631177721320202</v>
      </c>
      <c r="D120" s="6">
        <v>2.6026718234245499E-2</v>
      </c>
      <c r="E120" s="5">
        <v>10.137332469234901</v>
      </c>
      <c r="F120" s="5">
        <v>10.619002797061899</v>
      </c>
      <c r="G120" s="5">
        <v>12.1105533583253</v>
      </c>
    </row>
    <row r="121" spans="1:7" x14ac:dyDescent="0.25">
      <c r="A121" s="4">
        <v>10736</v>
      </c>
      <c r="B121" s="4" t="s">
        <v>114</v>
      </c>
      <c r="C121" s="5">
        <v>0.50803091723501104</v>
      </c>
      <c r="D121" s="6">
        <v>2.2198153635046E-2</v>
      </c>
      <c r="E121" s="5">
        <v>7.5498816246806397</v>
      </c>
      <c r="F121" s="5">
        <v>8.1827526870622602</v>
      </c>
      <c r="G121" s="5">
        <v>8.8340127115464107</v>
      </c>
    </row>
    <row r="122" spans="1:7" x14ac:dyDescent="0.25">
      <c r="A122" s="4">
        <v>6567</v>
      </c>
      <c r="B122" s="4" t="s">
        <v>115</v>
      </c>
      <c r="C122" s="5">
        <v>0.52865561140486805</v>
      </c>
      <c r="D122" s="6">
        <v>1.6555375165113101E-2</v>
      </c>
      <c r="E122" s="5">
        <v>7.4771669714807398</v>
      </c>
      <c r="F122" s="5">
        <v>8.6818296828223094</v>
      </c>
      <c r="G122" s="5">
        <v>9.5126686038032204</v>
      </c>
    </row>
    <row r="123" spans="1:7" x14ac:dyDescent="0.25">
      <c r="A123" s="4">
        <v>51310</v>
      </c>
      <c r="B123" s="4" t="s">
        <v>116</v>
      </c>
      <c r="C123" s="5">
        <v>0.49486849521334902</v>
      </c>
      <c r="D123" s="6">
        <v>2.6532159714434098E-2</v>
      </c>
      <c r="E123" s="5">
        <v>5.6393998513090304</v>
      </c>
      <c r="F123" s="5">
        <v>6.1175865143926602</v>
      </c>
      <c r="G123" s="5">
        <v>7.0550600650880799</v>
      </c>
    </row>
    <row r="124" spans="1:7" x14ac:dyDescent="0.25">
      <c r="A124" s="4">
        <v>6553</v>
      </c>
      <c r="B124" s="4" t="s">
        <v>117</v>
      </c>
      <c r="C124" s="5">
        <v>0.55597206295229296</v>
      </c>
      <c r="D124" s="6">
        <v>1.09141632190048E-2</v>
      </c>
      <c r="E124" s="5">
        <v>5.8838946861061396</v>
      </c>
      <c r="F124" s="5">
        <v>6.2689927116588704</v>
      </c>
      <c r="G124" s="5">
        <v>7.1794840450720399</v>
      </c>
    </row>
    <row r="125" spans="1:7" x14ac:dyDescent="0.25">
      <c r="A125" s="4">
        <v>4091</v>
      </c>
      <c r="B125" s="4" t="s">
        <v>118</v>
      </c>
      <c r="C125" s="5">
        <v>0.447311773995476</v>
      </c>
      <c r="D125" s="6">
        <v>4.7982561869893497E-2</v>
      </c>
      <c r="E125" s="5">
        <v>7.0278065169532198</v>
      </c>
      <c r="F125" s="5">
        <v>7.56186304507552</v>
      </c>
      <c r="G125" s="5">
        <v>8.4119157017039807</v>
      </c>
    </row>
    <row r="126" spans="1:7" x14ac:dyDescent="0.25">
      <c r="A126" s="4">
        <v>6595</v>
      </c>
      <c r="B126" s="4" t="s">
        <v>119</v>
      </c>
      <c r="C126" s="5">
        <v>0.464105956131317</v>
      </c>
      <c r="D126" s="6">
        <v>3.9268358694270103E-2</v>
      </c>
      <c r="E126" s="5">
        <v>8.1936231403548092</v>
      </c>
      <c r="F126" s="5">
        <v>8.9428768639651199</v>
      </c>
      <c r="G126" s="5">
        <v>9.5866753702200995</v>
      </c>
    </row>
    <row r="127" spans="1:7" x14ac:dyDescent="0.25">
      <c r="A127" s="4">
        <v>6604</v>
      </c>
      <c r="B127" s="4" t="s">
        <v>120</v>
      </c>
      <c r="C127" s="5">
        <v>0.67697720001147899</v>
      </c>
      <c r="D127" s="6">
        <v>1.0438537052332999E-3</v>
      </c>
      <c r="E127" s="5">
        <v>5.6466495931873499</v>
      </c>
      <c r="F127" s="5">
        <v>6.2491400008126803</v>
      </c>
      <c r="G127" s="5">
        <v>7.3352114971192197</v>
      </c>
    </row>
    <row r="128" spans="1:7" x14ac:dyDescent="0.25">
      <c r="A128" s="4">
        <v>10924</v>
      </c>
      <c r="B128" s="4" t="s">
        <v>121</v>
      </c>
      <c r="C128" s="5">
        <v>0.53232127162034604</v>
      </c>
      <c r="D128" s="6">
        <v>1.56853441161715E-2</v>
      </c>
      <c r="E128" s="5">
        <v>6.4828712136108297</v>
      </c>
      <c r="F128" s="5">
        <v>7.6907704188925399</v>
      </c>
      <c r="G128" s="5">
        <v>8.4117184742060598</v>
      </c>
    </row>
    <row r="129" spans="1:7" x14ac:dyDescent="0.25">
      <c r="A129" s="4">
        <v>54221</v>
      </c>
      <c r="B129" s="4" t="s">
        <v>122</v>
      </c>
      <c r="C129" s="5">
        <v>-0.55099999353235496</v>
      </c>
      <c r="D129" s="6">
        <v>1.1803932556363399E-2</v>
      </c>
      <c r="E129" s="5">
        <v>2.5749661836263198</v>
      </c>
      <c r="F129" s="5">
        <v>2.9014878031474902</v>
      </c>
      <c r="G129" s="5">
        <v>3.7332600890861198</v>
      </c>
    </row>
    <row r="130" spans="1:7" x14ac:dyDescent="0.25">
      <c r="A130" s="4">
        <v>8835</v>
      </c>
      <c r="B130" s="4" t="s">
        <v>123</v>
      </c>
      <c r="C130" s="5">
        <v>0.47146422728043902</v>
      </c>
      <c r="D130" s="6">
        <v>3.5861312561315598E-2</v>
      </c>
      <c r="E130" s="5">
        <v>7.02197909408806</v>
      </c>
      <c r="F130" s="5">
        <v>7.9186949927516403</v>
      </c>
      <c r="G130" s="5">
        <v>9.2993367390221398</v>
      </c>
    </row>
    <row r="131" spans="1:7" x14ac:dyDescent="0.25">
      <c r="A131" s="4">
        <v>6664</v>
      </c>
      <c r="B131" s="4" t="s">
        <v>124</v>
      </c>
      <c r="C131" s="5">
        <v>0.44430837286992197</v>
      </c>
      <c r="D131" s="6">
        <v>4.96860061246212E-2</v>
      </c>
      <c r="E131" s="5">
        <v>3.4860666573721999</v>
      </c>
      <c r="F131" s="5">
        <v>5.2516260341235004</v>
      </c>
      <c r="G131" s="5">
        <v>8.2052133500898901</v>
      </c>
    </row>
    <row r="132" spans="1:7" x14ac:dyDescent="0.25">
      <c r="A132" s="4">
        <v>6781</v>
      </c>
      <c r="B132" s="4" t="s">
        <v>125</v>
      </c>
      <c r="C132" s="5">
        <v>0.45497625914518902</v>
      </c>
      <c r="D132" s="6">
        <v>4.3838398089671E-2</v>
      </c>
      <c r="E132" s="5">
        <v>6.7634613551758997</v>
      </c>
      <c r="F132" s="5">
        <v>8.8645937248849709</v>
      </c>
      <c r="G132" s="5">
        <v>9.5021169730825896</v>
      </c>
    </row>
    <row r="133" spans="1:7" x14ac:dyDescent="0.25">
      <c r="A133" s="4">
        <v>8614</v>
      </c>
      <c r="B133" s="4" t="s">
        <v>126</v>
      </c>
      <c r="C133" s="5">
        <v>-0.46173388392677001</v>
      </c>
      <c r="D133" s="6">
        <v>4.0418518201840503E-2</v>
      </c>
      <c r="E133" s="5">
        <v>8.1620760712807598</v>
      </c>
      <c r="F133" s="5">
        <v>8.8668042116723598</v>
      </c>
      <c r="G133" s="5">
        <v>10.505695421258199</v>
      </c>
    </row>
    <row r="134" spans="1:7" x14ac:dyDescent="0.25">
      <c r="A134" s="4">
        <v>11075</v>
      </c>
      <c r="B134" s="4" t="s">
        <v>127</v>
      </c>
      <c r="C134" s="5">
        <v>0.55862944429469596</v>
      </c>
      <c r="D134" s="6">
        <v>1.0461403930162899E-2</v>
      </c>
      <c r="E134" s="5">
        <v>3.4742926548887598</v>
      </c>
      <c r="F134" s="5">
        <v>4.1895880800276704</v>
      </c>
      <c r="G134" s="5">
        <v>5.0003110505830897</v>
      </c>
    </row>
    <row r="135" spans="1:7" x14ac:dyDescent="0.25">
      <c r="A135" s="4">
        <v>6783</v>
      </c>
      <c r="B135" s="4" t="s">
        <v>128</v>
      </c>
      <c r="C135" s="5">
        <v>0.61449770996256403</v>
      </c>
      <c r="D135" s="6">
        <v>3.9407233907828897E-3</v>
      </c>
      <c r="E135" s="5">
        <v>4.7211708392982104</v>
      </c>
      <c r="F135" s="5">
        <v>5.1612747997896502</v>
      </c>
      <c r="G135" s="5">
        <v>5.8542759776638498</v>
      </c>
    </row>
    <row r="136" spans="1:7" x14ac:dyDescent="0.25">
      <c r="A136" s="4">
        <v>6822</v>
      </c>
      <c r="B136" s="4" t="s">
        <v>129</v>
      </c>
      <c r="C136" s="5">
        <v>-0.45427929528852501</v>
      </c>
      <c r="D136" s="6">
        <v>4.4203418703711597E-2</v>
      </c>
      <c r="E136" s="5">
        <v>3.1537624510990199</v>
      </c>
      <c r="F136" s="5">
        <v>4.3518863920050199</v>
      </c>
      <c r="G136" s="5">
        <v>4.9830715985012404</v>
      </c>
    </row>
    <row r="137" spans="1:7" x14ac:dyDescent="0.25">
      <c r="A137" s="4">
        <v>6840</v>
      </c>
      <c r="B137" s="4" t="s">
        <v>130</v>
      </c>
      <c r="C137" s="5">
        <v>0.50228766605987796</v>
      </c>
      <c r="D137" s="6">
        <v>2.40142425018295E-2</v>
      </c>
      <c r="E137" s="5">
        <v>8.6891769784714796</v>
      </c>
      <c r="F137" s="5">
        <v>9.4926585741573195</v>
      </c>
      <c r="G137" s="5">
        <v>10.076460361888399</v>
      </c>
    </row>
    <row r="138" spans="1:7" x14ac:dyDescent="0.25">
      <c r="A138" s="4">
        <v>23336</v>
      </c>
      <c r="B138" s="4" t="s">
        <v>131</v>
      </c>
      <c r="C138" s="5">
        <v>0.54381028371240303</v>
      </c>
      <c r="D138" s="6">
        <v>1.31934843875448E-2</v>
      </c>
      <c r="E138" s="5">
        <v>7.6708800391759304</v>
      </c>
      <c r="F138" s="5">
        <v>8.8059114095062405</v>
      </c>
      <c r="G138" s="5">
        <v>9.6583069724003394</v>
      </c>
    </row>
    <row r="139" spans="1:7" x14ac:dyDescent="0.25">
      <c r="A139" s="4">
        <v>6865</v>
      </c>
      <c r="B139" s="4" t="s">
        <v>132</v>
      </c>
      <c r="C139" s="5">
        <v>0.47105625972215798</v>
      </c>
      <c r="D139" s="6">
        <v>3.6043964835023701E-2</v>
      </c>
      <c r="E139" s="5">
        <v>4.4582677720418102</v>
      </c>
      <c r="F139" s="5">
        <v>4.67524998090731</v>
      </c>
      <c r="G139" s="5">
        <v>5.47715683814834</v>
      </c>
    </row>
    <row r="140" spans="1:7" x14ac:dyDescent="0.25">
      <c r="A140" s="4">
        <v>8115</v>
      </c>
      <c r="B140" s="4" t="s">
        <v>133</v>
      </c>
      <c r="C140" s="5">
        <v>0.46938468679039203</v>
      </c>
      <c r="D140" s="6">
        <v>3.67999217674706E-2</v>
      </c>
      <c r="E140" s="5">
        <v>5.0499650139925603</v>
      </c>
      <c r="F140" s="5">
        <v>5.7679011013276602</v>
      </c>
      <c r="G140" s="5">
        <v>6.3446187621485199</v>
      </c>
    </row>
    <row r="141" spans="1:7" x14ac:dyDescent="0.25">
      <c r="A141" s="4">
        <v>7049</v>
      </c>
      <c r="B141" s="4" t="s">
        <v>134</v>
      </c>
      <c r="C141" s="5">
        <v>-0.53078532804830103</v>
      </c>
      <c r="D141" s="6">
        <v>1.6045313438588601E-2</v>
      </c>
      <c r="E141" s="5">
        <v>6.4640360445742804</v>
      </c>
      <c r="F141" s="5">
        <v>7.2690496287156501</v>
      </c>
      <c r="G141" s="5">
        <v>9.5320671969522603</v>
      </c>
    </row>
    <row r="142" spans="1:7" x14ac:dyDescent="0.25">
      <c r="A142" s="4">
        <v>83660</v>
      </c>
      <c r="B142" s="4" t="s">
        <v>135</v>
      </c>
      <c r="C142" s="5">
        <v>0.488743678741762</v>
      </c>
      <c r="D142" s="6">
        <v>2.87638038771982E-2</v>
      </c>
      <c r="E142" s="5">
        <v>6.1162937186729902</v>
      </c>
      <c r="F142" s="5">
        <v>6.6452944659221203</v>
      </c>
      <c r="G142" s="5">
        <v>7.6105854055924897</v>
      </c>
    </row>
    <row r="143" spans="1:7" x14ac:dyDescent="0.25">
      <c r="A143" s="4">
        <v>55217</v>
      </c>
      <c r="B143" s="4" t="s">
        <v>136</v>
      </c>
      <c r="C143" s="5">
        <v>0.50257803151745195</v>
      </c>
      <c r="D143" s="6">
        <v>2.3919691359369302E-2</v>
      </c>
      <c r="E143" s="5">
        <v>6.44889676830676</v>
      </c>
      <c r="F143" s="5">
        <v>7.3357320147637903</v>
      </c>
      <c r="G143" s="5">
        <v>7.7951369579331899</v>
      </c>
    </row>
    <row r="144" spans="1:7" x14ac:dyDescent="0.25">
      <c r="A144" s="4">
        <v>29767</v>
      </c>
      <c r="B144" s="4" t="s">
        <v>137</v>
      </c>
      <c r="C144" s="5">
        <v>-0.64794929202091001</v>
      </c>
      <c r="D144" s="6">
        <v>2.00602991480493E-3</v>
      </c>
      <c r="E144" s="5">
        <v>4.34425757429758</v>
      </c>
      <c r="F144" s="5">
        <v>5.2280378910580998</v>
      </c>
      <c r="G144" s="5">
        <v>5.7855257423609698</v>
      </c>
    </row>
    <row r="145" spans="1:7" x14ac:dyDescent="0.25">
      <c r="A145" s="4">
        <v>7226</v>
      </c>
      <c r="B145" s="4" t="s">
        <v>138</v>
      </c>
      <c r="C145" s="5">
        <v>-0.48609332099374197</v>
      </c>
      <c r="D145" s="6">
        <v>2.97740562021571E-2</v>
      </c>
      <c r="E145" s="5">
        <v>7.0907398251374802</v>
      </c>
      <c r="F145" s="5">
        <v>8.8318621581403391</v>
      </c>
      <c r="G145" s="5">
        <v>9.2579942942678795</v>
      </c>
    </row>
    <row r="146" spans="1:7" x14ac:dyDescent="0.25">
      <c r="A146" s="4">
        <v>5412</v>
      </c>
      <c r="B146" s="4" t="s">
        <v>139</v>
      </c>
      <c r="C146" s="5">
        <v>0.44622964754282402</v>
      </c>
      <c r="D146" s="6">
        <v>4.8591068882993103E-2</v>
      </c>
      <c r="E146" s="5">
        <v>10.0897789579702</v>
      </c>
      <c r="F146" s="5">
        <v>10.663149367214499</v>
      </c>
      <c r="G146" s="5">
        <v>11.7476345107925</v>
      </c>
    </row>
    <row r="147" spans="1:7" x14ac:dyDescent="0.25">
      <c r="A147" s="4">
        <v>7479</v>
      </c>
      <c r="B147" s="4" t="s">
        <v>140</v>
      </c>
      <c r="C147" s="5">
        <v>-0.47892574111289399</v>
      </c>
      <c r="D147" s="6">
        <v>3.2646039124167303E-2</v>
      </c>
      <c r="E147" s="5">
        <v>2.6977527133108898</v>
      </c>
      <c r="F147" s="5">
        <v>3.21931621913892</v>
      </c>
      <c r="G147" s="5">
        <v>3.8625907666786001</v>
      </c>
    </row>
    <row r="148" spans="1:7" x14ac:dyDescent="0.25">
      <c r="A148" s="4">
        <v>253461</v>
      </c>
      <c r="B148" s="4" t="s">
        <v>141</v>
      </c>
      <c r="C148" s="5">
        <v>-0.51472572150205298</v>
      </c>
      <c r="D148" s="6">
        <v>2.0220627069627999E-2</v>
      </c>
      <c r="E148" s="5">
        <v>8.7514865568152302</v>
      </c>
      <c r="F148" s="5">
        <v>9.2912604805056702</v>
      </c>
      <c r="G148" s="5">
        <v>9.8808723047958793</v>
      </c>
    </row>
    <row r="149" spans="1:7" x14ac:dyDescent="0.25">
      <c r="A149" s="4">
        <v>113835</v>
      </c>
      <c r="B149" s="4" t="s">
        <v>142</v>
      </c>
      <c r="C149" s="5">
        <v>0.47360551088338398</v>
      </c>
      <c r="D149" s="6">
        <v>3.49144179625007E-2</v>
      </c>
      <c r="E149" s="5">
        <v>2.96582908388035</v>
      </c>
      <c r="F149" s="5">
        <v>4.9059540490800497</v>
      </c>
      <c r="G149" s="5">
        <v>6.8972771509577298</v>
      </c>
    </row>
    <row r="150" spans="1:7" x14ac:dyDescent="0.25">
      <c r="A150" s="4">
        <v>65982</v>
      </c>
      <c r="B150" s="4" t="s">
        <v>143</v>
      </c>
      <c r="C150" s="5">
        <v>-0.67923522717572105</v>
      </c>
      <c r="D150" s="6">
        <v>9.8920714285579705E-4</v>
      </c>
      <c r="E150" s="5">
        <v>8.1579464716056904</v>
      </c>
      <c r="F150" s="5">
        <v>9.0154993774906593</v>
      </c>
      <c r="G150" s="5">
        <v>9.7903492168174093</v>
      </c>
    </row>
  </sheetData>
  <mergeCells count="1">
    <mergeCell ref="E3:G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abSelected="1" zoomScaleNormal="100" workbookViewId="0">
      <selection activeCell="B38" sqref="B38"/>
    </sheetView>
  </sheetViews>
  <sheetFormatPr defaultRowHeight="15" x14ac:dyDescent="0.25"/>
  <cols>
    <col min="1" max="1" width="29" style="15" customWidth="1"/>
    <col min="2" max="2" width="16.28515625" style="16" bestFit="1" customWidth="1"/>
    <col min="3" max="3" width="18.42578125" style="16" bestFit="1" customWidth="1"/>
    <col min="4" max="4" width="19.42578125" style="16" bestFit="1" customWidth="1"/>
    <col min="5" max="5" width="18.42578125" style="16" bestFit="1" customWidth="1"/>
    <col min="6" max="6" width="17.42578125" style="16" bestFit="1" customWidth="1"/>
  </cols>
  <sheetData>
    <row r="1" spans="1:6" x14ac:dyDescent="0.25">
      <c r="A1" s="21" t="s">
        <v>291</v>
      </c>
    </row>
    <row r="3" spans="1:6" s="1" customFormat="1" x14ac:dyDescent="0.25">
      <c r="A3" s="18" t="s">
        <v>237</v>
      </c>
      <c r="B3" s="19" t="s">
        <v>238</v>
      </c>
      <c r="C3" s="19" t="s">
        <v>241</v>
      </c>
      <c r="D3" s="19" t="s">
        <v>242</v>
      </c>
      <c r="E3" s="19" t="s">
        <v>243</v>
      </c>
      <c r="F3" s="19" t="s">
        <v>244</v>
      </c>
    </row>
    <row r="4" spans="1:6" x14ac:dyDescent="0.25">
      <c r="A4" s="15" t="s">
        <v>181</v>
      </c>
      <c r="B4" s="16">
        <v>327</v>
      </c>
      <c r="C4" s="16">
        <v>295</v>
      </c>
      <c r="D4" s="16">
        <v>508</v>
      </c>
      <c r="E4" s="16">
        <v>286</v>
      </c>
      <c r="F4" s="16">
        <v>378</v>
      </c>
    </row>
    <row r="5" spans="1:6" x14ac:dyDescent="0.25">
      <c r="A5" s="15" t="s">
        <v>240</v>
      </c>
      <c r="B5" s="16" t="s">
        <v>192</v>
      </c>
      <c r="C5" s="16" t="s">
        <v>196</v>
      </c>
      <c r="D5" s="16" t="s">
        <v>218</v>
      </c>
      <c r="E5" s="16" t="s">
        <v>214</v>
      </c>
      <c r="F5" s="16" t="s">
        <v>235</v>
      </c>
    </row>
    <row r="6" spans="1:6" x14ac:dyDescent="0.25">
      <c r="A6" s="15" t="s">
        <v>239</v>
      </c>
      <c r="B6" s="16" t="s">
        <v>193</v>
      </c>
      <c r="C6" s="16" t="s">
        <v>197</v>
      </c>
      <c r="D6" s="16" t="s">
        <v>219</v>
      </c>
      <c r="E6" s="16" t="s">
        <v>215</v>
      </c>
      <c r="F6" s="16" t="s">
        <v>236</v>
      </c>
    </row>
    <row r="7" spans="1:6" x14ac:dyDescent="0.25">
      <c r="A7" s="15" t="s">
        <v>285</v>
      </c>
      <c r="B7" s="16" t="s">
        <v>194</v>
      </c>
      <c r="C7" s="16" t="s">
        <v>198</v>
      </c>
      <c r="D7" s="16" t="s">
        <v>286</v>
      </c>
      <c r="E7" s="16" t="s">
        <v>287</v>
      </c>
      <c r="F7" s="16" t="s">
        <v>266</v>
      </c>
    </row>
    <row r="8" spans="1:6" x14ac:dyDescent="0.25">
      <c r="A8" s="15" t="s">
        <v>245</v>
      </c>
      <c r="B8" s="16" t="s">
        <v>195</v>
      </c>
      <c r="C8" s="16" t="s">
        <v>209</v>
      </c>
      <c r="D8" s="16" t="s">
        <v>220</v>
      </c>
      <c r="E8" s="17"/>
      <c r="F8" s="16" t="s">
        <v>267</v>
      </c>
    </row>
    <row r="9" spans="1:6" x14ac:dyDescent="0.25">
      <c r="A9" s="15" t="s">
        <v>246</v>
      </c>
      <c r="B9" s="17"/>
      <c r="C9" s="16" t="s">
        <v>199</v>
      </c>
      <c r="D9" s="17"/>
      <c r="E9" s="17"/>
      <c r="F9" s="17"/>
    </row>
    <row r="10" spans="1:6" x14ac:dyDescent="0.25">
      <c r="A10" s="15" t="s">
        <v>247</v>
      </c>
      <c r="B10" s="17"/>
      <c r="C10" s="16" t="s">
        <v>204</v>
      </c>
      <c r="D10" s="16" t="s">
        <v>221</v>
      </c>
      <c r="E10" s="16" t="s">
        <v>216</v>
      </c>
      <c r="F10" s="16" t="s">
        <v>278</v>
      </c>
    </row>
    <row r="11" spans="1:6" x14ac:dyDescent="0.25">
      <c r="A11" s="15" t="s">
        <v>248</v>
      </c>
      <c r="B11" s="17"/>
      <c r="C11" s="16" t="s">
        <v>205</v>
      </c>
      <c r="D11" s="16" t="s">
        <v>222</v>
      </c>
      <c r="E11" s="16" t="s">
        <v>217</v>
      </c>
      <c r="F11" s="16" t="s">
        <v>279</v>
      </c>
    </row>
    <row r="12" spans="1:6" x14ac:dyDescent="0.25">
      <c r="A12" s="15" t="s">
        <v>249</v>
      </c>
      <c r="B12" s="17"/>
      <c r="C12" s="17"/>
      <c r="D12" s="16" t="s">
        <v>223</v>
      </c>
      <c r="E12" s="17"/>
      <c r="F12" s="16" t="s">
        <v>280</v>
      </c>
    </row>
    <row r="13" spans="1:6" x14ac:dyDescent="0.25">
      <c r="A13" s="15" t="s">
        <v>250</v>
      </c>
      <c r="B13" s="17"/>
      <c r="C13" s="17"/>
      <c r="D13" s="16" t="s">
        <v>224</v>
      </c>
      <c r="E13" s="17"/>
      <c r="F13" s="16" t="s">
        <v>281</v>
      </c>
    </row>
    <row r="14" spans="1:6" x14ac:dyDescent="0.25">
      <c r="A14" s="15" t="s">
        <v>251</v>
      </c>
      <c r="B14" s="17"/>
      <c r="C14" s="17"/>
      <c r="D14" s="16" t="s">
        <v>225</v>
      </c>
      <c r="E14" s="17"/>
      <c r="F14" s="16" t="s">
        <v>282</v>
      </c>
    </row>
    <row r="15" spans="1:6" x14ac:dyDescent="0.25">
      <c r="A15" s="15" t="s">
        <v>252</v>
      </c>
      <c r="B15" s="17"/>
      <c r="C15" s="17"/>
      <c r="D15" s="16" t="s">
        <v>226</v>
      </c>
      <c r="E15" s="17"/>
      <c r="F15" s="16" t="s">
        <v>283</v>
      </c>
    </row>
    <row r="16" spans="1:6" x14ac:dyDescent="0.25">
      <c r="A16" s="15" t="s">
        <v>253</v>
      </c>
      <c r="B16" s="17"/>
      <c r="C16" s="16" t="s">
        <v>200</v>
      </c>
      <c r="D16" s="16" t="s">
        <v>231</v>
      </c>
      <c r="E16" s="17"/>
      <c r="F16" s="16" t="s">
        <v>268</v>
      </c>
    </row>
    <row r="17" spans="1:6" x14ac:dyDescent="0.25">
      <c r="A17" s="15" t="s">
        <v>254</v>
      </c>
      <c r="B17" s="17"/>
      <c r="C17" s="16" t="s">
        <v>201</v>
      </c>
      <c r="D17" s="16" t="s">
        <v>255</v>
      </c>
      <c r="E17" s="17"/>
      <c r="F17" s="16" t="s">
        <v>284</v>
      </c>
    </row>
    <row r="18" spans="1:6" x14ac:dyDescent="0.25">
      <c r="A18" s="15" t="s">
        <v>265</v>
      </c>
      <c r="B18" s="17"/>
      <c r="C18" s="17"/>
      <c r="D18" s="16" t="s">
        <v>227</v>
      </c>
      <c r="E18" s="17"/>
      <c r="F18" s="16" t="s">
        <v>269</v>
      </c>
    </row>
    <row r="19" spans="1:6" x14ac:dyDescent="0.25">
      <c r="A19" s="15">
        <v>2</v>
      </c>
      <c r="B19" s="17"/>
      <c r="C19" s="17"/>
      <c r="D19" s="16" t="s">
        <v>228</v>
      </c>
      <c r="E19" s="17"/>
      <c r="F19" s="16" t="s">
        <v>270</v>
      </c>
    </row>
    <row r="20" spans="1:6" x14ac:dyDescent="0.25">
      <c r="A20" s="15">
        <v>3</v>
      </c>
      <c r="B20" s="17"/>
      <c r="C20" s="17"/>
      <c r="D20" s="16" t="s">
        <v>229</v>
      </c>
      <c r="E20" s="17"/>
      <c r="F20" s="16" t="s">
        <v>271</v>
      </c>
    </row>
    <row r="21" spans="1:6" x14ac:dyDescent="0.25">
      <c r="A21" s="15">
        <v>4</v>
      </c>
      <c r="B21" s="17"/>
      <c r="C21" s="17"/>
      <c r="D21" s="16" t="s">
        <v>230</v>
      </c>
      <c r="E21" s="17"/>
      <c r="F21" s="16" t="s">
        <v>272</v>
      </c>
    </row>
    <row r="22" spans="1:6" x14ac:dyDescent="0.25">
      <c r="A22" s="15" t="s">
        <v>206</v>
      </c>
      <c r="B22" s="17"/>
      <c r="C22" s="16" t="s">
        <v>207</v>
      </c>
      <c r="D22" s="16" t="s">
        <v>232</v>
      </c>
      <c r="E22" s="17"/>
      <c r="F22" s="17"/>
    </row>
    <row r="23" spans="1:6" x14ac:dyDescent="0.25">
      <c r="A23" s="15">
        <v>2</v>
      </c>
      <c r="B23" s="17"/>
      <c r="C23" s="16" t="s">
        <v>197</v>
      </c>
      <c r="D23" s="16" t="s">
        <v>233</v>
      </c>
      <c r="E23" s="17"/>
      <c r="F23" s="17"/>
    </row>
    <row r="24" spans="1:6" x14ac:dyDescent="0.25">
      <c r="A24" s="15">
        <v>3</v>
      </c>
      <c r="B24" s="17"/>
      <c r="C24" s="16" t="s">
        <v>208</v>
      </c>
      <c r="D24" s="16" t="s">
        <v>234</v>
      </c>
      <c r="E24" s="17"/>
      <c r="F24" s="17"/>
    </row>
    <row r="25" spans="1:6" x14ac:dyDescent="0.25">
      <c r="A25" s="15" t="s">
        <v>256</v>
      </c>
      <c r="B25" s="17"/>
      <c r="C25" s="16" t="s">
        <v>202</v>
      </c>
      <c r="D25" s="17"/>
      <c r="E25" s="17"/>
      <c r="F25" s="16" t="s">
        <v>276</v>
      </c>
    </row>
    <row r="26" spans="1:6" x14ac:dyDescent="0.25">
      <c r="A26" s="15" t="s">
        <v>257</v>
      </c>
      <c r="B26" s="17"/>
      <c r="C26" s="16" t="s">
        <v>203</v>
      </c>
      <c r="D26" s="17"/>
      <c r="E26" s="17"/>
      <c r="F26" s="16" t="s">
        <v>277</v>
      </c>
    </row>
    <row r="27" spans="1:6" x14ac:dyDescent="0.25">
      <c r="A27" s="15" t="s">
        <v>258</v>
      </c>
      <c r="B27" s="17"/>
      <c r="C27" s="16" t="s">
        <v>210</v>
      </c>
      <c r="D27" s="17"/>
      <c r="E27" s="17"/>
      <c r="F27" s="17"/>
    </row>
    <row r="28" spans="1:6" x14ac:dyDescent="0.25">
      <c r="A28" s="15" t="s">
        <v>259</v>
      </c>
      <c r="B28" s="17"/>
      <c r="C28" s="16" t="s">
        <v>211</v>
      </c>
      <c r="D28" s="17"/>
      <c r="E28" s="17"/>
      <c r="F28" s="17"/>
    </row>
    <row r="29" spans="1:6" x14ac:dyDescent="0.25">
      <c r="A29" s="15" t="s">
        <v>260</v>
      </c>
      <c r="B29" s="17"/>
      <c r="C29" s="16" t="s">
        <v>212</v>
      </c>
      <c r="D29" s="17"/>
      <c r="E29" s="17"/>
      <c r="F29" s="17"/>
    </row>
    <row r="30" spans="1:6" x14ac:dyDescent="0.25">
      <c r="A30" s="15" t="s">
        <v>261</v>
      </c>
      <c r="B30" s="17"/>
      <c r="C30" s="16" t="s">
        <v>213</v>
      </c>
      <c r="D30" s="17"/>
      <c r="E30" s="17"/>
      <c r="F30" s="17"/>
    </row>
    <row r="31" spans="1:6" x14ac:dyDescent="0.25">
      <c r="A31" s="15" t="s">
        <v>262</v>
      </c>
      <c r="B31" s="17"/>
      <c r="C31" s="17"/>
      <c r="D31" s="17"/>
      <c r="E31" s="17"/>
      <c r="F31" s="16" t="s">
        <v>273</v>
      </c>
    </row>
    <row r="32" spans="1:6" x14ac:dyDescent="0.25">
      <c r="A32" s="15" t="s">
        <v>263</v>
      </c>
      <c r="B32" s="17"/>
      <c r="C32" s="17"/>
      <c r="D32" s="17"/>
      <c r="E32" s="17"/>
      <c r="F32" s="16" t="s">
        <v>274</v>
      </c>
    </row>
    <row r="33" spans="1:6" x14ac:dyDescent="0.25">
      <c r="A33" s="15" t="s">
        <v>264</v>
      </c>
      <c r="B33" s="17"/>
      <c r="C33" s="17"/>
      <c r="D33" s="17"/>
      <c r="E33" s="17"/>
      <c r="F33" s="16" t="s">
        <v>275</v>
      </c>
    </row>
    <row r="37" spans="1:6" x14ac:dyDescent="0.25">
      <c r="A37" s="20" t="s">
        <v>289</v>
      </c>
    </row>
    <row r="38" spans="1:6" x14ac:dyDescent="0.25">
      <c r="A38" s="20" t="s">
        <v>288</v>
      </c>
    </row>
    <row r="39" spans="1:6" x14ac:dyDescent="0.25">
      <c r="A39" s="20" t="s">
        <v>290</v>
      </c>
    </row>
    <row r="40" spans="1:6" x14ac:dyDescent="0.25">
      <c r="A40" s="20"/>
    </row>
    <row r="41" spans="1:6" x14ac:dyDescent="0.25">
      <c r="A41" s="20"/>
    </row>
    <row r="42" spans="1:6" x14ac:dyDescent="0.25">
      <c r="A42" s="2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 in S1 File</vt:lpstr>
      <vt:lpstr>Table B in S1 File</vt:lpstr>
      <vt:lpstr>Table C in S1 Fi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14T15:14:01Z</dcterms:modified>
</cp:coreProperties>
</file>